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C374E9E0-5354-4838-AE7F-5F8BA58D28AB}" xr6:coauthVersionLast="47" xr6:coauthVersionMax="47" xr10:uidLastSave="{00000000-0000-0000-0000-000000000000}"/>
  <bookViews>
    <workbookView xWindow="28680" yWindow="-120" windowWidth="29040" windowHeight="15840" activeTab="3" xr2:uid="{0728A7B3-7BA9-40DA-8DF9-B136C43863C6}"/>
  </bookViews>
  <sheets>
    <sheet name="Table 1" sheetId="1" r:id="rId1"/>
    <sheet name="Table 2" sheetId="3" r:id="rId2"/>
    <sheet name="Table 3" sheetId="4" r:id="rId3"/>
    <sheet name="Table 4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21" uniqueCount="602">
  <si>
    <t xml:space="preserve">MYPN, ATOH7, PBLD, HNRNPH3, RUFY2 </t>
  </si>
  <si>
    <t>A</t>
  </si>
  <si>
    <t>SNP60</t>
  </si>
  <si>
    <t xml:space="preserve">ARID5B   </t>
  </si>
  <si>
    <t>SNP59</t>
  </si>
  <si>
    <t xml:space="preserve">   </t>
  </si>
  <si>
    <t>D</t>
  </si>
  <si>
    <t>SNP58</t>
  </si>
  <si>
    <t>ENSBTAG00000052749, VAMP4*</t>
  </si>
  <si>
    <t>R</t>
  </si>
  <si>
    <t>SNP57</t>
  </si>
  <si>
    <t xml:space="preserve">CSMD1+   </t>
  </si>
  <si>
    <t>SNP56</t>
  </si>
  <si>
    <t xml:space="preserve">CDH20   </t>
  </si>
  <si>
    <t>SNP55</t>
  </si>
  <si>
    <t xml:space="preserve">ENSBTAG00000053860   </t>
  </si>
  <si>
    <t>SNP54</t>
  </si>
  <si>
    <t>SIPA1L3*</t>
  </si>
  <si>
    <t>SNP53</t>
  </si>
  <si>
    <t>STXBP6*</t>
  </si>
  <si>
    <t>SNP52</t>
  </si>
  <si>
    <t>PDE4*</t>
  </si>
  <si>
    <t>SNP51</t>
  </si>
  <si>
    <t>RTN4RL1, DPH1, OVCA2, bta-mir-212, HIC1, SMG6, bta-mir-2337</t>
  </si>
  <si>
    <t>SNP50</t>
  </si>
  <si>
    <t xml:space="preserve">ENSBTAG00000054370, ENSBTAG00000040442, ZNF814, RF00001, ENSBTAG00000027787 </t>
  </si>
  <si>
    <t>SNP49</t>
  </si>
  <si>
    <t xml:space="preserve">ENSBTAG00000050946, ENSBTAG00000048466, AURKC, ENSBTAG00000038926 </t>
  </si>
  <si>
    <t>SNP48</t>
  </si>
  <si>
    <t xml:space="preserve">RIMBP2   </t>
  </si>
  <si>
    <t>SNP47</t>
  </si>
  <si>
    <t>RIMBP2, STX2*</t>
  </si>
  <si>
    <t>SNP46</t>
  </si>
  <si>
    <t>PIK3C2A, ENSBTAG00000032859</t>
  </si>
  <si>
    <t>SNP45</t>
  </si>
  <si>
    <t xml:space="preserve">CNBD1   </t>
  </si>
  <si>
    <t>SNP44</t>
  </si>
  <si>
    <t>ITGBL1, FGF14</t>
  </si>
  <si>
    <t>SNP43</t>
  </si>
  <si>
    <t>SNP42</t>
  </si>
  <si>
    <t xml:space="preserve">ENSBTAG00000051441   </t>
  </si>
  <si>
    <t>SNP41</t>
  </si>
  <si>
    <t xml:space="preserve">RF00001   </t>
  </si>
  <si>
    <t>SNP40</t>
  </si>
  <si>
    <t xml:space="preserve">MCFD2*   </t>
  </si>
  <si>
    <t>SNP39</t>
  </si>
  <si>
    <t xml:space="preserve">SLC8A1   </t>
  </si>
  <si>
    <t>SNP38</t>
  </si>
  <si>
    <t>SNP37</t>
  </si>
  <si>
    <t xml:space="preserve">TLE3   </t>
  </si>
  <si>
    <t>SNP36</t>
  </si>
  <si>
    <t xml:space="preserve">ENSBTAG00000052439   </t>
  </si>
  <si>
    <t>SNP35</t>
  </si>
  <si>
    <t>SMAD3, AAGAB</t>
  </si>
  <si>
    <t>SNP34</t>
  </si>
  <si>
    <t xml:space="preserve">THBS2   </t>
  </si>
  <si>
    <t>SNP33</t>
  </si>
  <si>
    <t>SNP32</t>
  </si>
  <si>
    <t xml:space="preserve">SLC18B1, RPS12, RF00186, RF00609, RF00438 </t>
  </si>
  <si>
    <t>SNP31</t>
  </si>
  <si>
    <t xml:space="preserve">ENSBTAG00000052638   </t>
  </si>
  <si>
    <t>SNP30</t>
  </si>
  <si>
    <t xml:space="preserve">GALNTL6   </t>
  </si>
  <si>
    <t>SNP29</t>
  </si>
  <si>
    <t xml:space="preserve">KCTD16   </t>
  </si>
  <si>
    <t>SNP28</t>
  </si>
  <si>
    <t xml:space="preserve">YIPF5+   </t>
  </si>
  <si>
    <t>SNP27</t>
  </si>
  <si>
    <t xml:space="preserve">SORL1   </t>
  </si>
  <si>
    <t>SNP26</t>
  </si>
  <si>
    <t xml:space="preserve">CD38   </t>
  </si>
  <si>
    <t>SNP25</t>
  </si>
  <si>
    <t xml:space="preserve">TTLL8, MLC1, MOV10L1  </t>
  </si>
  <si>
    <t>SNP24</t>
  </si>
  <si>
    <t>SNP23</t>
  </si>
  <si>
    <t>PARPBP, PMCH</t>
  </si>
  <si>
    <t>SNP22</t>
  </si>
  <si>
    <t>UTP20, ARL1</t>
  </si>
  <si>
    <t>SNP21</t>
  </si>
  <si>
    <t>SNP20</t>
  </si>
  <si>
    <t>ENSBTAG00000025812</t>
  </si>
  <si>
    <t>SNP19</t>
  </si>
  <si>
    <t xml:space="preserve">APAF1   </t>
  </si>
  <si>
    <t>SNP18</t>
  </si>
  <si>
    <t xml:space="preserve">ANKS1B   </t>
  </si>
  <si>
    <t>SNP17</t>
  </si>
  <si>
    <t xml:space="preserve">ENSBTAG00000045919   </t>
  </si>
  <si>
    <t>SNP16</t>
  </si>
  <si>
    <t>SNP15</t>
  </si>
  <si>
    <t>SNP14</t>
  </si>
  <si>
    <t>SNP13</t>
  </si>
  <si>
    <t xml:space="preserve">LGR5   </t>
  </si>
  <si>
    <t>SNP12</t>
  </si>
  <si>
    <t xml:space="preserve">MTERF1   </t>
  </si>
  <si>
    <t>SNP11</t>
  </si>
  <si>
    <t xml:space="preserve">GRB10   </t>
  </si>
  <si>
    <t>SNP10</t>
  </si>
  <si>
    <t xml:space="preserve">RF00026   </t>
  </si>
  <si>
    <t>SNP9</t>
  </si>
  <si>
    <t xml:space="preserve">SNED1, MTERF4, PASK  </t>
  </si>
  <si>
    <t>SNP8</t>
  </si>
  <si>
    <t>UBE2U, ROR1</t>
  </si>
  <si>
    <t>SNP7</t>
  </si>
  <si>
    <t xml:space="preserve">BCL9*   </t>
  </si>
  <si>
    <t>SNP6</t>
  </si>
  <si>
    <t xml:space="preserve">LRP1B*   </t>
  </si>
  <si>
    <t>SNP5</t>
  </si>
  <si>
    <t>SNP4</t>
  </si>
  <si>
    <t>SNP3</t>
  </si>
  <si>
    <t xml:space="preserve">PDE1A*   </t>
  </si>
  <si>
    <t>SNP2</t>
  </si>
  <si>
    <t>ENSBTAG00000051936, RF00554</t>
  </si>
  <si>
    <t>SNP1</t>
  </si>
  <si>
    <t>Nearby Genes</t>
  </si>
  <si>
    <t>-log10 of Permutation value</t>
  </si>
  <si>
    <t>-log10 of pvalue</t>
  </si>
  <si>
    <t>Chromosome</t>
  </si>
  <si>
    <t>Effect</t>
  </si>
  <si>
    <t>SNP ID</t>
  </si>
  <si>
    <t>regulation of cellular protein localization</t>
  </si>
  <si>
    <t>GO:1903827</t>
  </si>
  <si>
    <t>negative regulation of nucleobase-containing compound metabolic process</t>
  </si>
  <si>
    <t>GO:0045934</t>
  </si>
  <si>
    <t>innate immune response</t>
  </si>
  <si>
    <t>GO:0045087</t>
  </si>
  <si>
    <t>positive regulation of reactive oxygen species biosynthetic process</t>
  </si>
  <si>
    <t>GO:1903428</t>
  </si>
  <si>
    <t>regulation of binding</t>
  </si>
  <si>
    <t>GO:0051098</t>
  </si>
  <si>
    <t>regulation of cellular process</t>
  </si>
  <si>
    <t>GO:0050794</t>
  </si>
  <si>
    <t>negative regulation of cellular process</t>
  </si>
  <si>
    <t>GO:0048523</t>
  </si>
  <si>
    <t>negative regulation of biological process</t>
  </si>
  <si>
    <t>GO:0048519</t>
  </si>
  <si>
    <t>negative regulation of phosphate metabolic process</t>
  </si>
  <si>
    <t>GO:0045936</t>
  </si>
  <si>
    <t>cellular component biogenesis</t>
  </si>
  <si>
    <t>GO:0044085</t>
  </si>
  <si>
    <t>growth</t>
  </si>
  <si>
    <t>GO:0040007</t>
  </si>
  <si>
    <t>cellular nitrogen compound metabolic process</t>
  </si>
  <si>
    <t>GO:0034641</t>
  </si>
  <si>
    <t>protein localization</t>
  </si>
  <si>
    <t>GO:0008104</t>
  </si>
  <si>
    <t>nicotinamide nucleotide metabolic process</t>
  </si>
  <si>
    <t>GO:0046496</t>
  </si>
  <si>
    <t>regulation of protein localization</t>
  </si>
  <si>
    <t>GO:0032880</t>
  </si>
  <si>
    <t>regulation of cellular biosynthetic process</t>
  </si>
  <si>
    <t>GO:0031326</t>
  </si>
  <si>
    <t>positive regulation of cell death</t>
  </si>
  <si>
    <t>GO:0010942</t>
  </si>
  <si>
    <t>cellular response to biotic stimulus</t>
  </si>
  <si>
    <t>GO:0071216</t>
  </si>
  <si>
    <t>cell differentiation</t>
  </si>
  <si>
    <t>GO:0030154</t>
  </si>
  <si>
    <t>aging</t>
  </si>
  <si>
    <t>GO:0007568</t>
  </si>
  <si>
    <t>regulation of ER to Golgi vesicle-mediated transport</t>
  </si>
  <si>
    <t>GO:0060628</t>
  </si>
  <si>
    <t>mitochondrial DNA metabolic process</t>
  </si>
  <si>
    <t>GO:0032042</t>
  </si>
  <si>
    <t>urea metabolic process</t>
  </si>
  <si>
    <t>GO:0019627</t>
  </si>
  <si>
    <t>regulation of reactive oxygen species metabolic process</t>
  </si>
  <si>
    <t>GO:2000377</t>
  </si>
  <si>
    <t>response to organic cyclic compound</t>
  </si>
  <si>
    <t>GO:0014070</t>
  </si>
  <si>
    <t>regulation of glucose metabolic process</t>
  </si>
  <si>
    <t>GO:0010906</t>
  </si>
  <si>
    <t>negative regulation of cellular carbohydrate metabolic process</t>
  </si>
  <si>
    <t>GO:0010677</t>
  </si>
  <si>
    <t>organonitrogen compound biosynthetic process</t>
  </si>
  <si>
    <t>GO:1901566</t>
  </si>
  <si>
    <t>regulation of intracellular transport</t>
  </si>
  <si>
    <t>GO:0032386</t>
  </si>
  <si>
    <t>regulation of cell migration</t>
  </si>
  <si>
    <t>GO:0030334</t>
  </si>
  <si>
    <t>cellular component assembly</t>
  </si>
  <si>
    <t>GO:0022607</t>
  </si>
  <si>
    <t>optic nerve development</t>
  </si>
  <si>
    <t>GO:0021554</t>
  </si>
  <si>
    <t>urea cycle</t>
  </si>
  <si>
    <t>GO:0000050</t>
  </si>
  <si>
    <t>regulation of small molecule metabolic process</t>
  </si>
  <si>
    <t>GO:0062012</t>
  </si>
  <si>
    <t>cellular response to DNA damage stimulus</t>
  </si>
  <si>
    <t>GO:0006974</t>
  </si>
  <si>
    <t>cellular response to endogenous stimulus</t>
  </si>
  <si>
    <t>GO:0071495</t>
  </si>
  <si>
    <t>cell development</t>
  </si>
  <si>
    <t>GO:0048468</t>
  </si>
  <si>
    <t>pyrimidine nucleotide biosynthetic process</t>
  </si>
  <si>
    <t>GO:0006221</t>
  </si>
  <si>
    <t>negative regulation of intrinsic apoptotic signaling pathway</t>
  </si>
  <si>
    <t>GO:2001243</t>
  </si>
  <si>
    <t>response to endogenous stimulus</t>
  </si>
  <si>
    <t>GO:0009719</t>
  </si>
  <si>
    <t>vascular process in circulatory system</t>
  </si>
  <si>
    <t>GO:0003018</t>
  </si>
  <si>
    <t>positive regulation of reactive oxygen species metabolic process</t>
  </si>
  <si>
    <t>GO:2000379</t>
  </si>
  <si>
    <t>pyrimidine-containing compound metabolic process</t>
  </si>
  <si>
    <t>GO:0072527</t>
  </si>
  <si>
    <t>fibroblast migration</t>
  </si>
  <si>
    <t>GO:0010761</t>
  </si>
  <si>
    <t>regulation of biosynthetic process</t>
  </si>
  <si>
    <t>GO:0009889</t>
  </si>
  <si>
    <t>regulation of intrinsic apoptotic signaling pathway</t>
  </si>
  <si>
    <t>GO:2001242</t>
  </si>
  <si>
    <t>negative regulation of nitrogen compound metabolic process</t>
  </si>
  <si>
    <t>GO:0051172</t>
  </si>
  <si>
    <t>cellular amide metabolic process</t>
  </si>
  <si>
    <t>GO:0043603</t>
  </si>
  <si>
    <t>regulation of cellular response to stress</t>
  </si>
  <si>
    <t>GO:0080135</t>
  </si>
  <si>
    <t>oocyte differentiation</t>
  </si>
  <si>
    <t>GO:0009994</t>
  </si>
  <si>
    <t>acyl-CoA metabolic process</t>
  </si>
  <si>
    <t>GO:0006637</t>
  </si>
  <si>
    <t>response to lipid</t>
  </si>
  <si>
    <t>GO:0033993</t>
  </si>
  <si>
    <t>cellular oxidant detoxification</t>
  </si>
  <si>
    <t>GO:0098869</t>
  </si>
  <si>
    <t>response to dexamethasone</t>
  </si>
  <si>
    <t>GO:0071548</t>
  </si>
  <si>
    <t>ion homeostasis</t>
  </si>
  <si>
    <t>GO:0050801</t>
  </si>
  <si>
    <t>negative regulation of telomere maintenance</t>
  </si>
  <si>
    <t>GO:0032205</t>
  </si>
  <si>
    <t>Wnt signaling pathway</t>
  </si>
  <si>
    <t>GO:0016055</t>
  </si>
  <si>
    <t>choline transport</t>
  </si>
  <si>
    <t>GO:0015871</t>
  </si>
  <si>
    <t>signal transduction</t>
  </si>
  <si>
    <t>GO:0007165</t>
  </si>
  <si>
    <t>regulation of response to oxidative stress</t>
  </si>
  <si>
    <t>GO:1902882</t>
  </si>
  <si>
    <t>regulation of carbohydrate biosynthetic process</t>
  </si>
  <si>
    <t>GO:0043255</t>
  </si>
  <si>
    <t>regulation of polysaccharide biosynthetic process</t>
  </si>
  <si>
    <t>GO:0032885</t>
  </si>
  <si>
    <t>organic cation transport</t>
  </si>
  <si>
    <t>GO:0015695</t>
  </si>
  <si>
    <t>organophosphate biosynthetic process</t>
  </si>
  <si>
    <t>GO:0090407</t>
  </si>
  <si>
    <t>negative regulation of mitochondrial depolarization</t>
  </si>
  <si>
    <t>GO:0051902</t>
  </si>
  <si>
    <t>regulation of response to stimulus</t>
  </si>
  <si>
    <t>GO:0048583</t>
  </si>
  <si>
    <t>platelet-derived growth factor receptor signaling pathway</t>
  </si>
  <si>
    <t>GO:0048008</t>
  </si>
  <si>
    <t>negative regulation of glycogen biosynthetic process</t>
  </si>
  <si>
    <t>GO:0045719</t>
  </si>
  <si>
    <t>regulation of Wnt signaling pathway</t>
  </si>
  <si>
    <t>GO:0030111</t>
  </si>
  <si>
    <t>metabolic process</t>
  </si>
  <si>
    <t>GO:0008152</t>
  </si>
  <si>
    <t>positive regulation of cellular protein localization</t>
  </si>
  <si>
    <t>GO:1903829</t>
  </si>
  <si>
    <t>regulation of reactive oxygen species biosynthetic process</t>
  </si>
  <si>
    <t>GO:1903426</t>
  </si>
  <si>
    <t>mitochondrial gene expression</t>
  </si>
  <si>
    <t>GO:0140053</t>
  </si>
  <si>
    <t>protein-containing complex assembly</t>
  </si>
  <si>
    <t>GO:0065003</t>
  </si>
  <si>
    <t>cofactor metabolic process</t>
  </si>
  <si>
    <t>GO:0051186</t>
  </si>
  <si>
    <t>response to stimulus</t>
  </si>
  <si>
    <t>GO:0050896</t>
  </si>
  <si>
    <t>response to drug</t>
  </si>
  <si>
    <t>GO:0042493</t>
  </si>
  <si>
    <t>response to hypoxia</t>
  </si>
  <si>
    <t>GO:0001666</t>
  </si>
  <si>
    <t>response to chemical</t>
  </si>
  <si>
    <t>GO:0042221</t>
  </si>
  <si>
    <t>negative regulation of metabolic process</t>
  </si>
  <si>
    <t>GO:0009892</t>
  </si>
  <si>
    <t>regulation of apoptotic process</t>
  </si>
  <si>
    <t>GO:0042981</t>
  </si>
  <si>
    <t>regulation of cellular carbohydrate metabolic process</t>
  </si>
  <si>
    <t>GO:0010675</t>
  </si>
  <si>
    <t>oogenesis</t>
  </si>
  <si>
    <t>GO:0048477</t>
  </si>
  <si>
    <t>chemical homeostasis</t>
  </si>
  <si>
    <t>GO:0048878</t>
  </si>
  <si>
    <t>homeostatic process</t>
  </si>
  <si>
    <t>GO:0042592</t>
  </si>
  <si>
    <t>response to organonitrogen compound</t>
  </si>
  <si>
    <t>GO:0010243</t>
  </si>
  <si>
    <t>response to nitrogen compound</t>
  </si>
  <si>
    <t>GO:1901698</t>
  </si>
  <si>
    <t>negative regulation of response to stimulus</t>
  </si>
  <si>
    <t>GO:0048585</t>
  </si>
  <si>
    <t>negative regulation of cellular macromolecule biosynthetic process</t>
  </si>
  <si>
    <t>GO:2000113</t>
  </si>
  <si>
    <t>response to mineralocorticoid</t>
  </si>
  <si>
    <t>GO:0051385</t>
  </si>
  <si>
    <t>regulation of transport</t>
  </si>
  <si>
    <t>GO:0051049</t>
  </si>
  <si>
    <t>posttranscriptional regulation of gene expression</t>
  </si>
  <si>
    <t>GO:0010608</t>
  </si>
  <si>
    <t>negative regulation of macromolecule metabolic process</t>
  </si>
  <si>
    <t>GO:0010605</t>
  </si>
  <si>
    <t>response to external stimulus</t>
  </si>
  <si>
    <t>GO:0009605</t>
  </si>
  <si>
    <t>response to peptide</t>
  </si>
  <si>
    <t>GO:1901652</t>
  </si>
  <si>
    <t>cellular response to stimulus</t>
  </si>
  <si>
    <t>GO:0051716</t>
  </si>
  <si>
    <t>cellular response to organic substance</t>
  </si>
  <si>
    <t>GO:0071310</t>
  </si>
  <si>
    <t>dTTP metabolic process</t>
  </si>
  <si>
    <t>GO:0046075</t>
  </si>
  <si>
    <t>negative regulation of macromolecule biosynthetic process</t>
  </si>
  <si>
    <t>GO:0010558</t>
  </si>
  <si>
    <t>mitochondrion organization</t>
  </si>
  <si>
    <t>GO:0007005</t>
  </si>
  <si>
    <t>dTTP biosynthetic process</t>
  </si>
  <si>
    <t>GO:0006235</t>
  </si>
  <si>
    <t>phosphate-containing compound metabolic process</t>
  </si>
  <si>
    <t>GO:0006796</t>
  </si>
  <si>
    <t>negative regulation of signal transduction</t>
  </si>
  <si>
    <t>GO:0009968</t>
  </si>
  <si>
    <t>response to steroid hormone</t>
  </si>
  <si>
    <t>GO:0048545</t>
  </si>
  <si>
    <t>response to interferon-beta</t>
  </si>
  <si>
    <t>GO:0035456</t>
  </si>
  <si>
    <t>endoplasmic reticulum calcium ion homeostasis</t>
  </si>
  <si>
    <t>GO:0032469</t>
  </si>
  <si>
    <t>response to acid chemical</t>
  </si>
  <si>
    <t>GO:0001101</t>
  </si>
  <si>
    <t>negative regulation of cellular metabolic process</t>
  </si>
  <si>
    <t>GO:0031324</t>
  </si>
  <si>
    <t>protein-containing complex subunit organization</t>
  </si>
  <si>
    <t>GO:0043933</t>
  </si>
  <si>
    <t>regulation of cell death</t>
  </si>
  <si>
    <t>GO:0010941</t>
  </si>
  <si>
    <t>regulation of signal transduction</t>
  </si>
  <si>
    <t>GO:0009966</t>
  </si>
  <si>
    <t>negative regulation of signaling</t>
  </si>
  <si>
    <t>GO:0023057</t>
  </si>
  <si>
    <t>negative regulation of cell communication</t>
  </si>
  <si>
    <t>GO:0010648</t>
  </si>
  <si>
    <t>cellular response to progesterone stimulus</t>
  </si>
  <si>
    <t>GO:0071393</t>
  </si>
  <si>
    <t>cellular response to organonitrogen compound</t>
  </si>
  <si>
    <t>GO:0071417</t>
  </si>
  <si>
    <t>regulation of apoptotic signaling pathway</t>
  </si>
  <si>
    <t>GO:2001233</t>
  </si>
  <si>
    <t>intrinsic apoptotic signaling pathway</t>
  </si>
  <si>
    <t>GO:0097193</t>
  </si>
  <si>
    <t>regulation of mitochondrial depolarization</t>
  </si>
  <si>
    <t>GO:0051900</t>
  </si>
  <si>
    <t>cellular metabolic process</t>
  </si>
  <si>
    <t>GO:0044237</t>
  </si>
  <si>
    <t>negative regulation of cellular biosynthetic process</t>
  </si>
  <si>
    <t>GO:0031327</t>
  </si>
  <si>
    <t>regulation of carbohydrate metabolic process</t>
  </si>
  <si>
    <t>GO:0006109</t>
  </si>
  <si>
    <t>cellular response to nitrogen compound</t>
  </si>
  <si>
    <t>GO:1901699</t>
  </si>
  <si>
    <t>cellular response to chemical stimulus</t>
  </si>
  <si>
    <t>GO:0070887</t>
  </si>
  <si>
    <t>response to corticosteroid</t>
  </si>
  <si>
    <t>GO:0031960</t>
  </si>
  <si>
    <t>response to organic substance</t>
  </si>
  <si>
    <t>GO:0010033</t>
  </si>
  <si>
    <t>coenzyme metabolic process</t>
  </si>
  <si>
    <t>GO:0006732</t>
  </si>
  <si>
    <t>cellular response to peptide</t>
  </si>
  <si>
    <t>GO:1901653</t>
  </si>
  <si>
    <t>negative regulation of carbohydrate metabolic process</t>
  </si>
  <si>
    <t>GO:0045912</t>
  </si>
  <si>
    <t>nucleotide biosynthetic process</t>
  </si>
  <si>
    <t>GO:0009165</t>
  </si>
  <si>
    <t>regulation of signaling</t>
  </si>
  <si>
    <t>GO:0023051</t>
  </si>
  <si>
    <t>cellular response to ketone</t>
  </si>
  <si>
    <t>GO:1901655</t>
  </si>
  <si>
    <t>regulation of response to stress</t>
  </si>
  <si>
    <t>GO:0080134</t>
  </si>
  <si>
    <t>response to nutrient</t>
  </si>
  <si>
    <t>GO:0007584</t>
  </si>
  <si>
    <t>regulation of cell communication</t>
  </si>
  <si>
    <t>GO:0010646</t>
  </si>
  <si>
    <t>small molecule metabolic process</t>
  </si>
  <si>
    <t>GO:0044281</t>
  </si>
  <si>
    <t>response to cytokine</t>
  </si>
  <si>
    <t>GO:0034097</t>
  </si>
  <si>
    <t>vascular smooth muscle contraction</t>
  </si>
  <si>
    <t>GO:0014829</t>
  </si>
  <si>
    <t>response to stress</t>
  </si>
  <si>
    <t>GO:0006950</t>
  </si>
  <si>
    <t>mitochondrial transcription</t>
  </si>
  <si>
    <t>GO:0006390</t>
  </si>
  <si>
    <t>mitochondrial RNA metabolic process</t>
  </si>
  <si>
    <t>GO:0000959</t>
  </si>
  <si>
    <t>response to progesterone</t>
  </si>
  <si>
    <t>GO:0032570</t>
  </si>
  <si>
    <t>regulation of cellular localization</t>
  </si>
  <si>
    <t>GO:0060341</t>
  </si>
  <si>
    <t>reactive oxygen species metabolic process</t>
  </si>
  <si>
    <t>GO:0072593</t>
  </si>
  <si>
    <t>intrinsic apoptotic signaling pathway in response to endoplasmic reticulum stress</t>
  </si>
  <si>
    <t>GO:0070059</t>
  </si>
  <si>
    <t>cellular response to oxidative stress</t>
  </si>
  <si>
    <t>GO:0034599</t>
  </si>
  <si>
    <t>regulation of localization</t>
  </si>
  <si>
    <t>GO:0032879</t>
  </si>
  <si>
    <t>response to nutrient levels</t>
  </si>
  <si>
    <t>GO:0031667</t>
  </si>
  <si>
    <t>organophosphate metabolic process</t>
  </si>
  <si>
    <t>GO:0019637</t>
  </si>
  <si>
    <t>apoptotic process</t>
  </si>
  <si>
    <t>GO:0006915</t>
  </si>
  <si>
    <t>cellular response to amyloid-beta</t>
  </si>
  <si>
    <t>GO:1904646</t>
  </si>
  <si>
    <t>cellular response to oxygen-containing compound</t>
  </si>
  <si>
    <t>GO:1901701</t>
  </si>
  <si>
    <t>response to ketone</t>
  </si>
  <si>
    <t>GO:1901654</t>
  </si>
  <si>
    <t>positive regulation of protein localization to nucleus</t>
  </si>
  <si>
    <t>GO:1900182</t>
  </si>
  <si>
    <t>nucleobase-containing small molecule metabolic process</t>
  </si>
  <si>
    <t>GO:0055086</t>
  </si>
  <si>
    <t>cellular response to stress</t>
  </si>
  <si>
    <t>GO:0033554</t>
  </si>
  <si>
    <t>nucleotide metabolic process</t>
  </si>
  <si>
    <t>GO:0009117</t>
  </si>
  <si>
    <t>response to oxidative stress</t>
  </si>
  <si>
    <t>GO:0006979</t>
  </si>
  <si>
    <t>response to oxygen-containing compound</t>
  </si>
  <si>
    <t>GO:1901700</t>
  </si>
  <si>
    <t>apoptotic signaling pathway</t>
  </si>
  <si>
    <t>GO:0097190</t>
  </si>
  <si>
    <t>false discovery rate</t>
  </si>
  <si>
    <t>background gene count</t>
  </si>
  <si>
    <t>observed gene count</t>
  </si>
  <si>
    <t>term description</t>
  </si>
  <si>
    <t>GO term ID</t>
  </si>
  <si>
    <t>4</t>
  </si>
  <si>
    <t>HOCANF#58</t>
  </si>
  <si>
    <t>1</t>
  </si>
  <si>
    <t>HOCANF#57</t>
  </si>
  <si>
    <t>2</t>
  </si>
  <si>
    <t>HOCANF#56</t>
  </si>
  <si>
    <t>HOCANF#55</t>
  </si>
  <si>
    <t>HOCANF#54</t>
  </si>
  <si>
    <t>HOCANF#53</t>
  </si>
  <si>
    <t>6</t>
  </si>
  <si>
    <t>HOCANF#52</t>
  </si>
  <si>
    <t>HOCANF#51</t>
  </si>
  <si>
    <t>5</t>
  </si>
  <si>
    <t>HOCANF#50</t>
  </si>
  <si>
    <t>HOCANF#49</t>
  </si>
  <si>
    <t>HOCANF#48</t>
  </si>
  <si>
    <t>3</t>
  </si>
  <si>
    <t>HOCANF#47</t>
  </si>
  <si>
    <t>HOCANF#46</t>
  </si>
  <si>
    <t>HOCANF#45</t>
  </si>
  <si>
    <t>HOCANF#44</t>
  </si>
  <si>
    <t>HOCANF#43</t>
  </si>
  <si>
    <t>HOCANF#42</t>
  </si>
  <si>
    <t>HOCANF#41</t>
  </si>
  <si>
    <t>HOCANF#40</t>
  </si>
  <si>
    <t>HOCANF#39</t>
  </si>
  <si>
    <t>HOCANF#38</t>
  </si>
  <si>
    <t>HOCANF#37</t>
  </si>
  <si>
    <t>HOCANF#36</t>
  </si>
  <si>
    <t>HOCANF#35</t>
  </si>
  <si>
    <t>HOCANF#34</t>
  </si>
  <si>
    <t>HOCANF#33</t>
  </si>
  <si>
    <t>HOCANF#32</t>
  </si>
  <si>
    <t>HOCANF#31</t>
  </si>
  <si>
    <t>HOCANF#30</t>
  </si>
  <si>
    <t>HOCANF#29</t>
  </si>
  <si>
    <t>HOCANF#28</t>
  </si>
  <si>
    <t>HOCANF#27</t>
  </si>
  <si>
    <t>HOCANF#26</t>
  </si>
  <si>
    <t>HOCANF#25</t>
  </si>
  <si>
    <t>HOCANF#24</t>
  </si>
  <si>
    <t>HOCANF#23</t>
  </si>
  <si>
    <t>HOCANF#22</t>
  </si>
  <si>
    <t>HOCANF#21</t>
  </si>
  <si>
    <t>HOCANF#20</t>
  </si>
  <si>
    <t>HOCANF#19</t>
  </si>
  <si>
    <t>HOCANF#18</t>
  </si>
  <si>
    <t>HOCANF#17</t>
  </si>
  <si>
    <t>HOCANF#16</t>
  </si>
  <si>
    <t>HOCANF#15</t>
  </si>
  <si>
    <t>HOCANF#14</t>
  </si>
  <si>
    <t>HOCANF#13</t>
  </si>
  <si>
    <t>HOCANF#12</t>
  </si>
  <si>
    <t>HOCANF#11</t>
  </si>
  <si>
    <t>HOCANF#10</t>
  </si>
  <si>
    <t>HOCANF#9</t>
  </si>
  <si>
    <t>HOCANF#8</t>
  </si>
  <si>
    <t>HOCANF#7</t>
  </si>
  <si>
    <t>HOCANF#6</t>
  </si>
  <si>
    <t>HOCANF#5</t>
  </si>
  <si>
    <t>HOCANF#4</t>
  </si>
  <si>
    <t>HOCANF#3</t>
  </si>
  <si>
    <t>HOCANF#2</t>
  </si>
  <si>
    <t>HOCANF#1</t>
  </si>
  <si>
    <t>Fold Predicted In</t>
  </si>
  <si>
    <t>Predicted Phenotype</t>
  </si>
  <si>
    <t>Animal ID</t>
  </si>
  <si>
    <t>ENSBTAG00000000163</t>
  </si>
  <si>
    <t>DDIT4</t>
  </si>
  <si>
    <t>ENSBTAG00000000202</t>
  </si>
  <si>
    <t>SLC25A19</t>
  </si>
  <si>
    <t>ENSBTAG00000000451</t>
  </si>
  <si>
    <t>TMEM126A</t>
  </si>
  <si>
    <t>ENSBTAG00000000837</t>
  </si>
  <si>
    <t>PARP1</t>
  </si>
  <si>
    <t>ENSBTAG00000001294</t>
  </si>
  <si>
    <t>PPP1R15A</t>
  </si>
  <si>
    <t>ENSBTAG00000001945</t>
  </si>
  <si>
    <t>ARG2</t>
  </si>
  <si>
    <t>ENSBTAG00000002363</t>
  </si>
  <si>
    <t>SESN2</t>
  </si>
  <si>
    <t>ENSBTAG00000004269</t>
  </si>
  <si>
    <t>SGK1</t>
  </si>
  <si>
    <t>ENSBTAG00000004558</t>
  </si>
  <si>
    <t>C10H15orf48</t>
  </si>
  <si>
    <t>ENSBTAG00000006523</t>
  </si>
  <si>
    <t>SOD2</t>
  </si>
  <si>
    <t>ENSBTAG00000006707</t>
  </si>
  <si>
    <t>ACSL5</t>
  </si>
  <si>
    <t>ENSBTAG00000007003</t>
  </si>
  <si>
    <t>TYMS</t>
  </si>
  <si>
    <t>ENSBTAG00000007163</t>
  </si>
  <si>
    <t>SLC44A1</t>
  </si>
  <si>
    <t>ENSBTAG00000007668</t>
  </si>
  <si>
    <t>AGPAT4</t>
  </si>
  <si>
    <t>ENSBTAG00000007812</t>
  </si>
  <si>
    <t>NDUFA13</t>
  </si>
  <si>
    <t>ENSBTAG00000008259</t>
  </si>
  <si>
    <t>ACOD1</t>
  </si>
  <si>
    <t>ENSBTAG00000008471</t>
  </si>
  <si>
    <t>MX2</t>
  </si>
  <si>
    <t>ENSBTAG00000008648</t>
  </si>
  <si>
    <t>PRDX5</t>
  </si>
  <si>
    <t>ENSBTAG00000008938</t>
  </si>
  <si>
    <t>SRC</t>
  </si>
  <si>
    <t>ENSBTAG00000009470</t>
  </si>
  <si>
    <t>CLIC4</t>
  </si>
  <si>
    <t>ENSBTAG00000011234</t>
  </si>
  <si>
    <t>FOXO3</t>
  </si>
  <si>
    <t>ENSBTAG00000011343</t>
  </si>
  <si>
    <t>XAF1</t>
  </si>
  <si>
    <t>ENSBTAG00000011757</t>
  </si>
  <si>
    <t>PSEN1</t>
  </si>
  <si>
    <t>ENSBTAG00000011765</t>
  </si>
  <si>
    <t>GABARAPL1</t>
  </si>
  <si>
    <t>ENSBTAG00000011997</t>
  </si>
  <si>
    <t>ZMIZ2</t>
  </si>
  <si>
    <t>ENSBTAG00000012594</t>
  </si>
  <si>
    <t>MRPS6</t>
  </si>
  <si>
    <t>ENSBTAG00000013489</t>
  </si>
  <si>
    <t>CYP27A1</t>
  </si>
  <si>
    <t>ENSBTAG00000013912</t>
  </si>
  <si>
    <t>TXNRD1</t>
  </si>
  <si>
    <t>ENSBTAG00000015793</t>
  </si>
  <si>
    <t>RAB38</t>
  </si>
  <si>
    <t>ENSBTAG00000016061</t>
  </si>
  <si>
    <t>RSAD2</t>
  </si>
  <si>
    <t>ENSBTAG00000016208</t>
  </si>
  <si>
    <t>TGM2</t>
  </si>
  <si>
    <t>ENSBTAG00000016708</t>
  </si>
  <si>
    <t>CLTC</t>
  </si>
  <si>
    <t>ENSBTAG00000018588</t>
  </si>
  <si>
    <t>TMBIM6</t>
  </si>
  <si>
    <t>ENSBTAG00000018972</t>
  </si>
  <si>
    <t>GARS</t>
  </si>
  <si>
    <t>ENSBTAG00000018986</t>
  </si>
  <si>
    <t>ACSL4</t>
  </si>
  <si>
    <t>ENSBTAG00000019979</t>
  </si>
  <si>
    <t>CMPK2</t>
  </si>
  <si>
    <t>ENSBTAG00000020747</t>
  </si>
  <si>
    <t>ASS1</t>
  </si>
  <si>
    <t>ENSBTAG00000020884</t>
  </si>
  <si>
    <t>CASP4</t>
  </si>
  <si>
    <t>ENSBTAG00000021301</t>
  </si>
  <si>
    <t>ACSF2</t>
  </si>
  <si>
    <t>ENSBTAG00000021791</t>
  </si>
  <si>
    <t>PARP9</t>
  </si>
  <si>
    <t>ENSBTAG00000021894</t>
  </si>
  <si>
    <t>PPOX</t>
  </si>
  <si>
    <t>ENSBTAG00000025450</t>
  </si>
  <si>
    <t>SYNE2</t>
  </si>
  <si>
    <t>ENSBTAG00000032277</t>
  </si>
  <si>
    <t>KYNU</t>
  </si>
  <si>
    <t>ENSBTAG00000038154</t>
  </si>
  <si>
    <t>HSH2D</t>
  </si>
  <si>
    <t>Gene stable ID</t>
  </si>
  <si>
    <t>HGNC Gene Symbol</t>
  </si>
  <si>
    <t>Observed Phenotype (cubic root)</t>
  </si>
  <si>
    <t>Observed Phenotype (micro Molar)</t>
  </si>
  <si>
    <t>R2 (Line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vertical="center" wrapText="1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quotePrefix="1" applyNumberFormat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/>
    <xf numFmtId="0" fontId="2" fillId="2" borderId="0" xfId="0" applyFont="1" applyFill="1" applyAlignment="1">
      <alignment horizontal="center" vertical="center" wrapText="1"/>
    </xf>
    <xf numFmtId="165" fontId="2" fillId="2" borderId="0" xfId="0" applyNumberFormat="1" applyFont="1" applyFill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quotePrefix="1" applyNumberFormat="1" applyAlignment="1">
      <alignment horizontal="center" vertical="center" wrapText="1"/>
    </xf>
    <xf numFmtId="166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/>
    </xf>
  </cellXfs>
  <cellStyles count="1">
    <cellStyle name="Normal" xfId="0" builtinId="0"/>
  </cellStyles>
  <dxfs count="18"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165" formatCode="0.00000"/>
      <alignment horizontal="center" vertical="bottom" textRotation="0" wrapText="0" indent="0" justifyLastLine="0" shrinkToFit="0" readingOrder="0"/>
    </dxf>
    <dxf>
      <numFmt numFmtId="165" formatCode="0.000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30" formatCode="@"/>
    </dxf>
    <dxf>
      <alignment horizontal="center" vertical="bottom" textRotation="0" wrapText="0" indent="0" justifyLastLine="0" shrinkToFit="0" readingOrder="0"/>
    </dxf>
    <dxf>
      <alignment horizontal="general" vertical="center" textRotation="0" wrapText="1" indent="0" justifyLastLine="0" shrinkToFit="0" readingOrder="0"/>
    </dxf>
    <dxf>
      <numFmt numFmtId="166" formatCode="0.000"/>
      <alignment horizontal="center" vertical="center" textRotation="0" wrapText="0" indent="0" justifyLastLine="0" shrinkToFit="0" readingOrder="0"/>
    </dxf>
    <dxf>
      <numFmt numFmtId="164" formatCode="0.0000"/>
      <alignment horizontal="center" vertical="center" textRotation="0" wrapText="0" indent="0" justifyLastLine="0" shrinkToFit="0" readingOrder="0"/>
    </dxf>
    <dxf>
      <numFmt numFmtId="164" formatCode="0.000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alignment vertic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 i="1"/>
              <a:t>k</a:t>
            </a:r>
            <a:r>
              <a:rPr lang="en-CA"/>
              <a:t>-fold</a:t>
            </a:r>
            <a:r>
              <a:rPr lang="en-CA" baseline="0"/>
              <a:t> Cross-Validation</a:t>
            </a:r>
            <a:endParaRPr lang="en-CA"/>
          </a:p>
        </c:rich>
      </c:tx>
      <c:layout>
        <c:manualLayout>
          <c:xMode val="edge"/>
          <c:yMode val="edge"/>
          <c:x val="0.31477777777777777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2.2756124234470692E-2"/>
                  <c:y val="0.439398148148148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'!$C$2:$C$59</c:f>
              <c:numCache>
                <c:formatCode>0.00000</c:formatCode>
                <c:ptCount val="58"/>
                <c:pt idx="0">
                  <c:v>0.69795320500000002</c:v>
                </c:pt>
                <c:pt idx="1">
                  <c:v>1.12134617</c:v>
                </c:pt>
                <c:pt idx="2">
                  <c:v>0.98304757200000004</c:v>
                </c:pt>
                <c:pt idx="3">
                  <c:v>1.4829173040000001</c:v>
                </c:pt>
                <c:pt idx="4">
                  <c:v>1.3886842960000001</c:v>
                </c:pt>
                <c:pt idx="5">
                  <c:v>1.450217962</c:v>
                </c:pt>
                <c:pt idx="6">
                  <c:v>1.441207192</c:v>
                </c:pt>
                <c:pt idx="7">
                  <c:v>1.353852735</c:v>
                </c:pt>
                <c:pt idx="8">
                  <c:v>1.152295353</c:v>
                </c:pt>
                <c:pt idx="9">
                  <c:v>1</c:v>
                </c:pt>
                <c:pt idx="10">
                  <c:v>1.3972736059999999</c:v>
                </c:pt>
                <c:pt idx="11">
                  <c:v>1.134447194</c:v>
                </c:pt>
                <c:pt idx="12">
                  <c:v>1.1747019009999999</c:v>
                </c:pt>
                <c:pt idx="13">
                  <c:v>1.2745545030000001</c:v>
                </c:pt>
                <c:pt idx="14">
                  <c:v>1.190433192</c:v>
                </c:pt>
                <c:pt idx="15">
                  <c:v>1.360638397</c:v>
                </c:pt>
                <c:pt idx="16">
                  <c:v>1.0415804369999999</c:v>
                </c:pt>
                <c:pt idx="17">
                  <c:v>1.2854390950000001</c:v>
                </c:pt>
                <c:pt idx="18">
                  <c:v>1.5433289429999999</c:v>
                </c:pt>
                <c:pt idx="19">
                  <c:v>1.1765108070000001</c:v>
                </c:pt>
                <c:pt idx="20">
                  <c:v>1.7315893040000001</c:v>
                </c:pt>
                <c:pt idx="21">
                  <c:v>1.451009998</c:v>
                </c:pt>
                <c:pt idx="22">
                  <c:v>1.4588049270000001</c:v>
                </c:pt>
                <c:pt idx="23">
                  <c:v>1.4369418119999999</c:v>
                </c:pt>
                <c:pt idx="24">
                  <c:v>1.418628577</c:v>
                </c:pt>
                <c:pt idx="25">
                  <c:v>1.814238918</c:v>
                </c:pt>
                <c:pt idx="26">
                  <c:v>1.6267633720000001</c:v>
                </c:pt>
                <c:pt idx="27">
                  <c:v>1.8304988339999999</c:v>
                </c:pt>
                <c:pt idx="28">
                  <c:v>2.0456978979999998</c:v>
                </c:pt>
                <c:pt idx="29">
                  <c:v>1.2909629650000001</c:v>
                </c:pt>
                <c:pt idx="30">
                  <c:v>1.5977833889999999</c:v>
                </c:pt>
                <c:pt idx="31">
                  <c:v>1.329974183</c:v>
                </c:pt>
                <c:pt idx="32">
                  <c:v>2.0923379130000002</c:v>
                </c:pt>
                <c:pt idx="33">
                  <c:v>2.0987899300000001</c:v>
                </c:pt>
                <c:pt idx="34">
                  <c:v>1.7453208330000001</c:v>
                </c:pt>
                <c:pt idx="35">
                  <c:v>1.9610375600000001</c:v>
                </c:pt>
                <c:pt idx="36">
                  <c:v>1.8385708810000001</c:v>
                </c:pt>
                <c:pt idx="37">
                  <c:v>2.056394863</c:v>
                </c:pt>
                <c:pt idx="38">
                  <c:v>1.7575996030000001</c:v>
                </c:pt>
                <c:pt idx="39">
                  <c:v>1.689321764</c:v>
                </c:pt>
                <c:pt idx="40">
                  <c:v>1.2240517440000001</c:v>
                </c:pt>
                <c:pt idx="41">
                  <c:v>1.6949678180000001</c:v>
                </c:pt>
                <c:pt idx="42">
                  <c:v>1.6571164920000001</c:v>
                </c:pt>
                <c:pt idx="43">
                  <c:v>1.9717272079999999</c:v>
                </c:pt>
                <c:pt idx="44">
                  <c:v>1.8393594179999999</c:v>
                </c:pt>
                <c:pt idx="45">
                  <c:v>2.0263593979999999</c:v>
                </c:pt>
                <c:pt idx="46">
                  <c:v>2.1139285760000002</c:v>
                </c:pt>
                <c:pt idx="47">
                  <c:v>1.9280241440000001</c:v>
                </c:pt>
                <c:pt idx="48">
                  <c:v>2.1279336639999999</c:v>
                </c:pt>
                <c:pt idx="49">
                  <c:v>1.960127022</c:v>
                </c:pt>
                <c:pt idx="50">
                  <c:v>1.8571672299999999</c:v>
                </c:pt>
                <c:pt idx="51">
                  <c:v>2.6601603539999998</c:v>
                </c:pt>
                <c:pt idx="52">
                  <c:v>2.3020775179999999</c:v>
                </c:pt>
                <c:pt idx="53">
                  <c:v>2.1194341080000001</c:v>
                </c:pt>
                <c:pt idx="54">
                  <c:v>2.217254133</c:v>
                </c:pt>
                <c:pt idx="55">
                  <c:v>2.4416626219999999</c:v>
                </c:pt>
                <c:pt idx="56">
                  <c:v>2.3289964790000002</c:v>
                </c:pt>
                <c:pt idx="57">
                  <c:v>2.539376539</c:v>
                </c:pt>
              </c:numCache>
            </c:numRef>
          </c:xVal>
          <c:yVal>
            <c:numRef>
              <c:f>'Table 2'!$D$2:$D$59</c:f>
              <c:numCache>
                <c:formatCode>0.00000</c:formatCode>
                <c:ptCount val="58"/>
                <c:pt idx="0">
                  <c:v>1.14403471438417</c:v>
                </c:pt>
                <c:pt idx="1">
                  <c:v>1.1697398268065899</c:v>
                </c:pt>
                <c:pt idx="2">
                  <c:v>1.1840553612862299</c:v>
                </c:pt>
                <c:pt idx="3">
                  <c:v>1.1954440042849701</c:v>
                </c:pt>
                <c:pt idx="4">
                  <c:v>1.20554628142499</c:v>
                </c:pt>
                <c:pt idx="5">
                  <c:v>1.2409044627024901</c:v>
                </c:pt>
                <c:pt idx="6">
                  <c:v>1.24585044221262</c:v>
                </c:pt>
                <c:pt idx="7">
                  <c:v>1.2549351841454399</c:v>
                </c:pt>
                <c:pt idx="8">
                  <c:v>1.26380462635507</c:v>
                </c:pt>
                <c:pt idx="9">
                  <c:v>1.3153964589526099</c:v>
                </c:pt>
                <c:pt idx="10">
                  <c:v>1.33683397956829</c:v>
                </c:pt>
                <c:pt idx="11">
                  <c:v>1.3447999700381801</c:v>
                </c:pt>
                <c:pt idx="12">
                  <c:v>1.3738490276470201</c:v>
                </c:pt>
                <c:pt idx="13">
                  <c:v>1.4034376963014801</c:v>
                </c:pt>
                <c:pt idx="14">
                  <c:v>1.42496498224323</c:v>
                </c:pt>
                <c:pt idx="15">
                  <c:v>1.43709600514684</c:v>
                </c:pt>
                <c:pt idx="16">
                  <c:v>1.4378927608310199</c:v>
                </c:pt>
                <c:pt idx="17">
                  <c:v>1.45092265927132</c:v>
                </c:pt>
                <c:pt idx="18">
                  <c:v>1.4722627782296001</c:v>
                </c:pt>
                <c:pt idx="19">
                  <c:v>1.4862510196733101</c:v>
                </c:pt>
                <c:pt idx="20">
                  <c:v>1.4876015325596601</c:v>
                </c:pt>
                <c:pt idx="21">
                  <c:v>1.5060802035840599</c:v>
                </c:pt>
                <c:pt idx="22">
                  <c:v>1.5343601659525099</c:v>
                </c:pt>
                <c:pt idx="23">
                  <c:v>1.55677601827046</c:v>
                </c:pt>
                <c:pt idx="24">
                  <c:v>1.57839682062257</c:v>
                </c:pt>
                <c:pt idx="25">
                  <c:v>1.58595995848025</c:v>
                </c:pt>
                <c:pt idx="26">
                  <c:v>1.6080503903283501</c:v>
                </c:pt>
                <c:pt idx="27">
                  <c:v>1.6085770818232701</c:v>
                </c:pt>
                <c:pt idx="28">
                  <c:v>1.6213348550136999</c:v>
                </c:pt>
                <c:pt idx="29">
                  <c:v>1.62562043371523</c:v>
                </c:pt>
                <c:pt idx="30">
                  <c:v>1.6510454648370401</c:v>
                </c:pt>
                <c:pt idx="31">
                  <c:v>1.6597606951194399</c:v>
                </c:pt>
                <c:pt idx="32">
                  <c:v>1.6776229736413799</c:v>
                </c:pt>
                <c:pt idx="33">
                  <c:v>1.6927648874693999</c:v>
                </c:pt>
                <c:pt idx="34">
                  <c:v>1.69479020225485</c:v>
                </c:pt>
                <c:pt idx="35">
                  <c:v>1.6981988555615699</c:v>
                </c:pt>
                <c:pt idx="36">
                  <c:v>1.7716075723631599</c:v>
                </c:pt>
                <c:pt idx="37">
                  <c:v>1.77247879168244</c:v>
                </c:pt>
                <c:pt idx="38">
                  <c:v>1.77275842102087</c:v>
                </c:pt>
                <c:pt idx="39">
                  <c:v>1.77681004570556</c:v>
                </c:pt>
                <c:pt idx="40">
                  <c:v>1.7942284161861799</c:v>
                </c:pt>
                <c:pt idx="41">
                  <c:v>1.7983245898451401</c:v>
                </c:pt>
                <c:pt idx="42">
                  <c:v>1.8182984603052701</c:v>
                </c:pt>
                <c:pt idx="43">
                  <c:v>1.84893518331926</c:v>
                </c:pt>
                <c:pt idx="44">
                  <c:v>1.8662993862355199</c:v>
                </c:pt>
                <c:pt idx="45">
                  <c:v>1.8871152382337499</c:v>
                </c:pt>
                <c:pt idx="46">
                  <c:v>1.90171628643349</c:v>
                </c:pt>
                <c:pt idx="47">
                  <c:v>1.9052467524932399</c:v>
                </c:pt>
                <c:pt idx="48">
                  <c:v>1.9387956237778201</c:v>
                </c:pt>
                <c:pt idx="49">
                  <c:v>2.02164711690601</c:v>
                </c:pt>
                <c:pt idx="50">
                  <c:v>2.06756852801198</c:v>
                </c:pt>
                <c:pt idx="51">
                  <c:v>2.07157226321171</c:v>
                </c:pt>
                <c:pt idx="52">
                  <c:v>2.11361810203414</c:v>
                </c:pt>
                <c:pt idx="53">
                  <c:v>2.1850597010386199</c:v>
                </c:pt>
                <c:pt idx="54">
                  <c:v>2.2094520142692402</c:v>
                </c:pt>
                <c:pt idx="55">
                  <c:v>2.2685434568820102</c:v>
                </c:pt>
                <c:pt idx="56">
                  <c:v>2.32180420350657</c:v>
                </c:pt>
                <c:pt idx="57">
                  <c:v>2.365108457595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FE-4CD9-8E75-BF936DDD0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3679616"/>
        <c:axId val="941746848"/>
      </c:scatterChart>
      <c:valAx>
        <c:axId val="933679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Observ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1746848"/>
        <c:crosses val="autoZero"/>
        <c:crossBetween val="midCat"/>
      </c:valAx>
      <c:valAx>
        <c:axId val="94174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Predict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3679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8</xdr:colOff>
      <xdr:row>5</xdr:row>
      <xdr:rowOff>9523</xdr:rowOff>
    </xdr:from>
    <xdr:to>
      <xdr:col>14</xdr:col>
      <xdr:colOff>152401</xdr:colOff>
      <xdr:row>27</xdr:row>
      <xdr:rowOff>142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906B4B-5318-4BC9-BCC8-051CC0AF1F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8A704CA-2139-4149-AD1C-BB650F5D6EBA}" name="Table2" displayName="Table2" ref="A1:G61" totalsRowShown="0" dataDxfId="17">
  <autoFilter ref="A1:G61" xr:uid="{6A554870-8780-4728-AC71-0A8758EFB8D2}"/>
  <tableColumns count="7">
    <tableColumn id="1" xr3:uid="{C2AE79CD-E784-4C82-A747-BA4E4DD048D7}" name="SNP ID" dataDxfId="16"/>
    <tableColumn id="2" xr3:uid="{16364A03-2969-48F8-8242-83F2D4332CE3}" name="Effect" dataDxfId="15"/>
    <tableColumn id="3" xr3:uid="{D563F0BB-4843-48E6-9B33-CC101417D0B5}" name="Chromosome" dataDxfId="14"/>
    <tableColumn id="4" xr3:uid="{DFEA814F-1C4C-4E5E-9B2D-70B866DB838E}" name="-log10 of pvalue" dataDxfId="13"/>
    <tableColumn id="5" xr3:uid="{E4AB44BC-2B3C-4397-AED4-1C910D3AB9E0}" name="-log10 of Permutation value" dataDxfId="12"/>
    <tableColumn id="7" xr3:uid="{F0F0B129-59DF-4D0B-BBAF-694B0B062306}" name="R2 (Linear)" dataDxfId="11"/>
    <tableColumn id="6" xr3:uid="{44267C54-FA04-4CF7-AC71-6277F9D5AE6D}" name="Nearby Genes" dataDxfId="10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D19B566-5BCB-4718-AEA5-0EA8E197B516}" name="Table6" displayName="Table6" ref="A1:E59" totalsRowShown="0" dataDxfId="9">
  <autoFilter ref="A1:E59" xr:uid="{BA8E825D-484F-414F-BC35-B74F0AC548D7}"/>
  <tableColumns count="5">
    <tableColumn id="1" xr3:uid="{428F6A2D-5BA5-4D0A-815D-F816FAD14717}" name="Animal ID" dataDxfId="8"/>
    <tableColumn id="5" xr3:uid="{BC3C138C-6AC6-4299-A725-E305506FA145}" name="Observed Phenotype (micro Molar)" dataDxfId="7"/>
    <tableColumn id="2" xr3:uid="{68DD07DA-9326-4FE7-AC06-6454BE2219C0}" name="Observed Phenotype (cubic root)" dataDxfId="6"/>
    <tableColumn id="3" xr3:uid="{6C7628EA-C01C-430E-A0DB-4B2BD7493807}" name="Predicted Phenotype" dataDxfId="5"/>
    <tableColumn id="4" xr3:uid="{74A28AC9-EF58-442B-BE28-F559A2D26972}" name="Fold Predicted In" dataDxfId="4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59FA7CE-FB3C-47D2-BE13-C75710E843DE}" name="Table7" displayName="Table7" ref="A1:B45" totalsRowShown="0">
  <autoFilter ref="A1:B45" xr:uid="{14EB6DED-633D-4B7D-9629-8BE84E6CE2F0}"/>
  <tableColumns count="2">
    <tableColumn id="1" xr3:uid="{A691EEDB-CCD4-4E26-AAE4-A8060B51BF81}" name="Gene stable ID"/>
    <tableColumn id="2" xr3:uid="{18A4E419-1D43-4523-8621-7592A89555FF}" name="HGNC Gene Symbol" dataDxfId="3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A3CA20F-BA92-4380-A1FE-CC76A196556F}" name="Table1" displayName="Table1" ref="A1:E160" totalsRowShown="0">
  <autoFilter ref="A1:E160" xr:uid="{03CC3882-36B4-4BAB-B199-5334188173D0}"/>
  <tableColumns count="5">
    <tableColumn id="1" xr3:uid="{F647BFD8-9938-4AD1-89A4-797BFE5909AA}" name="GO term ID"/>
    <tableColumn id="2" xr3:uid="{A903C9F4-C31E-4627-8283-FBB65A0E55D2}" name="term description"/>
    <tableColumn id="3" xr3:uid="{2C08D6F5-AFDD-4CD8-BB79-2C0ABB1376A9}" name="observed gene count" dataDxfId="2"/>
    <tableColumn id="4" xr3:uid="{410D80F3-8040-4B53-AB00-3DDAB340BFB5}" name="background gene count" dataDxfId="1"/>
    <tableColumn id="5" xr3:uid="{9702F6A3-830B-405C-B444-2E95265743DE}" name="false discovery rate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831AB-8781-4B85-9C39-87529C2A2BE5}">
  <dimension ref="A1:G61"/>
  <sheetViews>
    <sheetView workbookViewId="0"/>
  </sheetViews>
  <sheetFormatPr defaultRowHeight="14.5" x14ac:dyDescent="0.35"/>
  <cols>
    <col min="2" max="2" width="9.08984375" style="3"/>
    <col min="3" max="3" width="15" style="3" customWidth="1"/>
    <col min="4" max="4" width="17.26953125" style="2" customWidth="1"/>
    <col min="5" max="6" width="27.7265625" style="2" customWidth="1"/>
    <col min="7" max="7" width="47" style="1" customWidth="1"/>
  </cols>
  <sheetData>
    <row r="1" spans="1:7" ht="30" customHeight="1" x14ac:dyDescent="0.35">
      <c r="A1" s="10" t="s">
        <v>118</v>
      </c>
      <c r="B1" s="9" t="s">
        <v>117</v>
      </c>
      <c r="C1" s="9" t="s">
        <v>116</v>
      </c>
      <c r="D1" s="8" t="s">
        <v>115</v>
      </c>
      <c r="E1" s="8" t="s">
        <v>114</v>
      </c>
      <c r="F1" s="21" t="s">
        <v>601</v>
      </c>
      <c r="G1" s="1" t="s">
        <v>113</v>
      </c>
    </row>
    <row r="2" spans="1:7" x14ac:dyDescent="0.35">
      <c r="A2" s="7" t="s">
        <v>112</v>
      </c>
      <c r="B2" s="6" t="s">
        <v>9</v>
      </c>
      <c r="C2" s="6">
        <v>1</v>
      </c>
      <c r="D2" s="5">
        <v>3.4065621183374302</v>
      </c>
      <c r="E2" s="5">
        <v>3.3979400086720402</v>
      </c>
      <c r="F2" s="23">
        <v>0.14909008854498809</v>
      </c>
      <c r="G2" s="4" t="s">
        <v>111</v>
      </c>
    </row>
    <row r="3" spans="1:7" x14ac:dyDescent="0.35">
      <c r="A3" s="7" t="s">
        <v>110</v>
      </c>
      <c r="B3" s="6" t="s">
        <v>6</v>
      </c>
      <c r="C3" s="6">
        <v>2</v>
      </c>
      <c r="D3" s="5">
        <v>3.29270804643869</v>
      </c>
      <c r="E3" s="5">
        <v>3.3010299956639799</v>
      </c>
      <c r="F3" s="23">
        <v>0.10954351406876944</v>
      </c>
      <c r="G3" s="4" t="s">
        <v>109</v>
      </c>
    </row>
    <row r="4" spans="1:7" x14ac:dyDescent="0.35">
      <c r="A4" s="7" t="s">
        <v>108</v>
      </c>
      <c r="B4" s="6" t="s">
        <v>6</v>
      </c>
      <c r="C4" s="6">
        <v>2</v>
      </c>
      <c r="D4" s="5">
        <v>3.4434094165126901</v>
      </c>
      <c r="E4" s="5">
        <v>3.3010299956639799</v>
      </c>
      <c r="F4" s="23">
        <v>0.16642996484691078</v>
      </c>
      <c r="G4" s="4" t="s">
        <v>42</v>
      </c>
    </row>
    <row r="5" spans="1:7" x14ac:dyDescent="0.35">
      <c r="A5" s="7" t="s">
        <v>107</v>
      </c>
      <c r="B5" s="6" t="s">
        <v>6</v>
      </c>
      <c r="C5" s="6">
        <v>2</v>
      </c>
      <c r="D5" s="5">
        <v>3.4434094165126901</v>
      </c>
      <c r="E5" s="5">
        <v>3.3010299956639799</v>
      </c>
      <c r="F5" s="23">
        <v>0.16642996484691078</v>
      </c>
      <c r="G5" s="4" t="s">
        <v>105</v>
      </c>
    </row>
    <row r="6" spans="1:7" x14ac:dyDescent="0.35">
      <c r="A6" s="7" t="s">
        <v>106</v>
      </c>
      <c r="B6" s="6" t="s">
        <v>6</v>
      </c>
      <c r="C6" s="6">
        <v>2</v>
      </c>
      <c r="D6" s="5">
        <v>3.4434094165126901</v>
      </c>
      <c r="E6" s="5">
        <v>3.3010299956639799</v>
      </c>
      <c r="F6" s="23">
        <v>0.16642996484691078</v>
      </c>
      <c r="G6" s="4" t="s">
        <v>105</v>
      </c>
    </row>
    <row r="7" spans="1:7" x14ac:dyDescent="0.35">
      <c r="A7" s="7" t="s">
        <v>104</v>
      </c>
      <c r="B7" s="6" t="s">
        <v>9</v>
      </c>
      <c r="C7" s="6">
        <v>3</v>
      </c>
      <c r="D7" s="5">
        <v>3.10111908703729</v>
      </c>
      <c r="E7" s="5">
        <v>3.3010299956639799</v>
      </c>
      <c r="F7" s="23">
        <v>3.0285373379799193E-2</v>
      </c>
      <c r="G7" s="4" t="s">
        <v>103</v>
      </c>
    </row>
    <row r="8" spans="1:7" x14ac:dyDescent="0.35">
      <c r="A8" s="7" t="s">
        <v>102</v>
      </c>
      <c r="B8" s="6" t="s">
        <v>9</v>
      </c>
      <c r="C8" s="6">
        <v>3</v>
      </c>
      <c r="D8" s="5">
        <v>3.22448571162932</v>
      </c>
      <c r="E8" s="5">
        <v>3.3979400086720402</v>
      </c>
      <c r="F8" s="23">
        <v>7.2537364115256187E-2</v>
      </c>
      <c r="G8" s="4" t="s">
        <v>101</v>
      </c>
    </row>
    <row r="9" spans="1:7" x14ac:dyDescent="0.35">
      <c r="A9" s="7" t="s">
        <v>100</v>
      </c>
      <c r="B9" s="6" t="s">
        <v>9</v>
      </c>
      <c r="C9" s="6">
        <v>3</v>
      </c>
      <c r="D9" s="5">
        <v>4.4377162190022599</v>
      </c>
      <c r="E9" s="5">
        <v>4</v>
      </c>
      <c r="F9" s="23">
        <v>0.12664219882800781</v>
      </c>
      <c r="G9" s="4" t="s">
        <v>99</v>
      </c>
    </row>
    <row r="10" spans="1:7" x14ac:dyDescent="0.35">
      <c r="A10" s="7" t="s">
        <v>98</v>
      </c>
      <c r="B10" s="6" t="s">
        <v>1</v>
      </c>
      <c r="C10" s="6">
        <v>4</v>
      </c>
      <c r="D10" s="5">
        <v>3.86844780737498</v>
      </c>
      <c r="E10" s="5">
        <v>4</v>
      </c>
      <c r="F10" s="23">
        <v>0.23077898891636969</v>
      </c>
      <c r="G10" s="4" t="s">
        <v>97</v>
      </c>
    </row>
    <row r="11" spans="1:7" x14ac:dyDescent="0.35">
      <c r="A11" s="7" t="s">
        <v>96</v>
      </c>
      <c r="B11" s="6" t="s">
        <v>9</v>
      </c>
      <c r="C11" s="6">
        <v>4</v>
      </c>
      <c r="D11" s="5">
        <v>3.7381288335651002</v>
      </c>
      <c r="E11" s="5">
        <v>3.6989700043360201</v>
      </c>
      <c r="F11" s="23">
        <v>0.17451081110751687</v>
      </c>
      <c r="G11" s="4" t="s">
        <v>95</v>
      </c>
    </row>
    <row r="12" spans="1:7" x14ac:dyDescent="0.35">
      <c r="A12" s="7" t="s">
        <v>94</v>
      </c>
      <c r="B12" s="6" t="s">
        <v>6</v>
      </c>
      <c r="C12" s="6">
        <v>4</v>
      </c>
      <c r="D12" s="5">
        <v>4.5017184065196201</v>
      </c>
      <c r="E12" s="5">
        <v>3.6989700043360201</v>
      </c>
      <c r="F12" s="23">
        <v>0.16326972921548658</v>
      </c>
      <c r="G12" s="4" t="s">
        <v>93</v>
      </c>
    </row>
    <row r="13" spans="1:7" x14ac:dyDescent="0.35">
      <c r="A13" s="7" t="s">
        <v>92</v>
      </c>
      <c r="B13" s="6" t="s">
        <v>9</v>
      </c>
      <c r="C13" s="6">
        <v>5</v>
      </c>
      <c r="D13" s="5">
        <v>3.1719986646040002</v>
      </c>
      <c r="E13" s="5">
        <v>3.3979400086720402</v>
      </c>
      <c r="F13" s="23">
        <v>5.0552680140170531E-2</v>
      </c>
      <c r="G13" s="4" t="s">
        <v>91</v>
      </c>
    </row>
    <row r="14" spans="1:7" x14ac:dyDescent="0.35">
      <c r="A14" s="7" t="s">
        <v>90</v>
      </c>
      <c r="B14" s="6" t="s">
        <v>1</v>
      </c>
      <c r="C14" s="6">
        <v>5</v>
      </c>
      <c r="D14" s="5">
        <v>3.7085033011029198</v>
      </c>
      <c r="E14" s="5">
        <v>3.5228787452803401</v>
      </c>
      <c r="F14" s="23">
        <v>0.22111742184545954</v>
      </c>
      <c r="G14" s="4" t="s">
        <v>5</v>
      </c>
    </row>
    <row r="15" spans="1:7" x14ac:dyDescent="0.35">
      <c r="A15" s="7" t="s">
        <v>89</v>
      </c>
      <c r="B15" s="6" t="s">
        <v>1</v>
      </c>
      <c r="C15" s="6">
        <v>5</v>
      </c>
      <c r="D15" s="5">
        <v>3.25031591510486</v>
      </c>
      <c r="E15" s="5">
        <v>3.3010299956639799</v>
      </c>
      <c r="F15" s="23">
        <v>0.19292269316850771</v>
      </c>
      <c r="G15" s="4" t="s">
        <v>5</v>
      </c>
    </row>
    <row r="16" spans="1:7" x14ac:dyDescent="0.35">
      <c r="A16" s="7" t="s">
        <v>88</v>
      </c>
      <c r="B16" s="6" t="s">
        <v>6</v>
      </c>
      <c r="C16" s="6">
        <v>5</v>
      </c>
      <c r="D16" s="5">
        <v>3.9395660826002001</v>
      </c>
      <c r="E16" s="5">
        <v>4</v>
      </c>
      <c r="F16" s="23">
        <v>0.18567630178352254</v>
      </c>
      <c r="G16" s="4" t="s">
        <v>5</v>
      </c>
    </row>
    <row r="17" spans="1:7" x14ac:dyDescent="0.35">
      <c r="A17" s="7" t="s">
        <v>87</v>
      </c>
      <c r="B17" s="6" t="s">
        <v>6</v>
      </c>
      <c r="C17" s="6">
        <v>5</v>
      </c>
      <c r="D17" s="5">
        <v>5.6982650816252098</v>
      </c>
      <c r="E17" s="5">
        <v>4</v>
      </c>
      <c r="F17" s="23">
        <v>0.18567630178352254</v>
      </c>
      <c r="G17" s="4" t="s">
        <v>86</v>
      </c>
    </row>
    <row r="18" spans="1:7" x14ac:dyDescent="0.35">
      <c r="A18" s="7" t="s">
        <v>85</v>
      </c>
      <c r="B18" s="6" t="s">
        <v>1</v>
      </c>
      <c r="C18" s="6">
        <v>5</v>
      </c>
      <c r="D18" s="5">
        <v>3.1344570348388001</v>
      </c>
      <c r="E18" s="5">
        <v>3.3010299956639799</v>
      </c>
      <c r="F18" s="22">
        <v>0.16576523505339411</v>
      </c>
      <c r="G18" s="4" t="s">
        <v>84</v>
      </c>
    </row>
    <row r="19" spans="1:7" x14ac:dyDescent="0.35">
      <c r="A19" s="7" t="s">
        <v>83</v>
      </c>
      <c r="B19" s="6" t="s">
        <v>6</v>
      </c>
      <c r="C19" s="6">
        <v>5</v>
      </c>
      <c r="D19" s="5">
        <v>4.6875756135594697</v>
      </c>
      <c r="E19" s="5">
        <v>4</v>
      </c>
      <c r="F19" s="22">
        <v>0.24068794361244616</v>
      </c>
      <c r="G19" s="4" t="s">
        <v>82</v>
      </c>
    </row>
    <row r="20" spans="1:7" x14ac:dyDescent="0.35">
      <c r="A20" s="7" t="s">
        <v>81</v>
      </c>
      <c r="B20" s="6" t="s">
        <v>9</v>
      </c>
      <c r="C20" s="6">
        <v>5</v>
      </c>
      <c r="D20" s="5">
        <v>4.6875756135594697</v>
      </c>
      <c r="E20" s="5">
        <v>4</v>
      </c>
      <c r="F20" s="22">
        <v>0.30749812824909512</v>
      </c>
      <c r="G20" s="4" t="s">
        <v>80</v>
      </c>
    </row>
    <row r="21" spans="1:7" x14ac:dyDescent="0.35">
      <c r="A21" s="7" t="s">
        <v>79</v>
      </c>
      <c r="B21" s="6" t="s">
        <v>1</v>
      </c>
      <c r="C21" s="6">
        <v>5</v>
      </c>
      <c r="D21" s="5">
        <v>4.0341684762030896</v>
      </c>
      <c r="E21" s="5">
        <v>4</v>
      </c>
      <c r="F21" s="22">
        <v>0.30749812824909512</v>
      </c>
      <c r="G21" s="4" t="s">
        <v>5</v>
      </c>
    </row>
    <row r="22" spans="1:7" x14ac:dyDescent="0.35">
      <c r="A22" s="7" t="s">
        <v>78</v>
      </c>
      <c r="B22" s="6" t="s">
        <v>6</v>
      </c>
      <c r="C22" s="6">
        <v>5</v>
      </c>
      <c r="D22" s="5">
        <v>4.7052565425288098</v>
      </c>
      <c r="E22" s="5">
        <v>4</v>
      </c>
      <c r="F22" s="22">
        <v>0.14368570110057285</v>
      </c>
      <c r="G22" s="4" t="s">
        <v>77</v>
      </c>
    </row>
    <row r="23" spans="1:7" x14ac:dyDescent="0.35">
      <c r="A23" s="7" t="s">
        <v>76</v>
      </c>
      <c r="B23" s="6" t="s">
        <v>1</v>
      </c>
      <c r="C23" s="6">
        <v>5</v>
      </c>
      <c r="D23" s="5">
        <v>5.2017446127462899</v>
      </c>
      <c r="E23" s="5">
        <v>4</v>
      </c>
      <c r="F23" s="22">
        <v>5.9435016183032589E-2</v>
      </c>
      <c r="G23" s="4" t="s">
        <v>75</v>
      </c>
    </row>
    <row r="24" spans="1:7" x14ac:dyDescent="0.35">
      <c r="A24" s="7" t="s">
        <v>74</v>
      </c>
      <c r="B24" s="6" t="s">
        <v>9</v>
      </c>
      <c r="C24" s="6">
        <v>5</v>
      </c>
      <c r="D24" s="5">
        <v>3.3917760765671598</v>
      </c>
      <c r="E24" s="5">
        <v>3.3979400086720402</v>
      </c>
      <c r="F24" s="22">
        <v>5.9435016183032589E-2</v>
      </c>
      <c r="G24" s="4" t="s">
        <v>5</v>
      </c>
    </row>
    <row r="25" spans="1:7" x14ac:dyDescent="0.35">
      <c r="A25" s="7" t="s">
        <v>73</v>
      </c>
      <c r="B25" s="6" t="s">
        <v>6</v>
      </c>
      <c r="C25" s="6">
        <v>5</v>
      </c>
      <c r="D25" s="5">
        <v>3.4193347518472099</v>
      </c>
      <c r="E25" s="5">
        <v>3.6989700043360201</v>
      </c>
      <c r="F25" s="22">
        <v>0.20732782731065294</v>
      </c>
      <c r="G25" s="4" t="s">
        <v>72</v>
      </c>
    </row>
    <row r="26" spans="1:7" x14ac:dyDescent="0.35">
      <c r="A26" s="7" t="s">
        <v>71</v>
      </c>
      <c r="B26" s="6" t="s">
        <v>1</v>
      </c>
      <c r="C26" s="6">
        <v>6</v>
      </c>
      <c r="D26" s="5">
        <v>3.4828800036296701</v>
      </c>
      <c r="E26" s="5">
        <v>3.3979400086720402</v>
      </c>
      <c r="F26" s="22">
        <v>0.12554195466391013</v>
      </c>
      <c r="G26" s="4" t="s">
        <v>70</v>
      </c>
    </row>
    <row r="27" spans="1:7" x14ac:dyDescent="0.35">
      <c r="A27" s="7" t="s">
        <v>69</v>
      </c>
      <c r="B27" s="6" t="s">
        <v>6</v>
      </c>
      <c r="C27" s="6">
        <v>7</v>
      </c>
      <c r="D27" s="5">
        <v>3.3305097927241198</v>
      </c>
      <c r="E27" s="5">
        <v>3.3010299956639799</v>
      </c>
      <c r="F27" s="22">
        <v>0.19341514570145038</v>
      </c>
      <c r="G27" s="4" t="s">
        <v>68</v>
      </c>
    </row>
    <row r="28" spans="1:7" x14ac:dyDescent="0.35">
      <c r="A28" s="7" t="s">
        <v>67</v>
      </c>
      <c r="B28" s="6" t="s">
        <v>6</v>
      </c>
      <c r="C28" s="6">
        <v>7</v>
      </c>
      <c r="D28" s="5">
        <v>3.4098150103994702</v>
      </c>
      <c r="E28" s="5">
        <v>3.5228787452803401</v>
      </c>
      <c r="F28" s="22">
        <v>9.0913557126487798E-2</v>
      </c>
      <c r="G28" s="4" t="s">
        <v>66</v>
      </c>
    </row>
    <row r="29" spans="1:7" x14ac:dyDescent="0.35">
      <c r="A29" s="7" t="s">
        <v>65</v>
      </c>
      <c r="B29" s="6" t="s">
        <v>6</v>
      </c>
      <c r="C29" s="6">
        <v>7</v>
      </c>
      <c r="D29" s="5">
        <v>3.4098150103994702</v>
      </c>
      <c r="E29" s="5">
        <v>3.5228787452803401</v>
      </c>
      <c r="F29" s="22">
        <v>9.0913557126487798E-2</v>
      </c>
      <c r="G29" s="4" t="s">
        <v>64</v>
      </c>
    </row>
    <row r="30" spans="1:7" x14ac:dyDescent="0.35">
      <c r="A30" s="7" t="s">
        <v>63</v>
      </c>
      <c r="B30" s="6" t="s">
        <v>6</v>
      </c>
      <c r="C30" s="6">
        <v>8</v>
      </c>
      <c r="D30" s="5">
        <v>3.72375562156398</v>
      </c>
      <c r="E30" s="5">
        <v>3.5228787452803401</v>
      </c>
      <c r="F30" s="22">
        <v>9.0913557126487798E-2</v>
      </c>
      <c r="G30" s="4" t="s">
        <v>62</v>
      </c>
    </row>
    <row r="31" spans="1:7" x14ac:dyDescent="0.35">
      <c r="A31" s="7" t="s">
        <v>61</v>
      </c>
      <c r="B31" s="6" t="s">
        <v>9</v>
      </c>
      <c r="C31" s="6">
        <v>9</v>
      </c>
      <c r="D31" s="5">
        <v>3.0787667703151498</v>
      </c>
      <c r="E31" s="5">
        <v>3.5228787452803401</v>
      </c>
      <c r="F31" s="22">
        <v>0.17510874357472059</v>
      </c>
      <c r="G31" s="4" t="s">
        <v>60</v>
      </c>
    </row>
    <row r="32" spans="1:7" x14ac:dyDescent="0.35">
      <c r="A32" s="7" t="s">
        <v>59</v>
      </c>
      <c r="B32" s="6" t="s">
        <v>9</v>
      </c>
      <c r="C32" s="6">
        <v>9</v>
      </c>
      <c r="D32" s="5">
        <v>3.61923579670523</v>
      </c>
      <c r="E32" s="5">
        <v>4</v>
      </c>
      <c r="F32" s="22">
        <v>0.21491582229147099</v>
      </c>
      <c r="G32" s="4" t="s">
        <v>58</v>
      </c>
    </row>
    <row r="33" spans="1:7" x14ac:dyDescent="0.35">
      <c r="A33" s="7" t="s">
        <v>57</v>
      </c>
      <c r="B33" s="6" t="s">
        <v>1</v>
      </c>
      <c r="C33" s="6">
        <v>9</v>
      </c>
      <c r="D33" s="5">
        <v>3.6066566700618501</v>
      </c>
      <c r="E33" s="5">
        <v>3.3979400086720402</v>
      </c>
      <c r="F33" s="22">
        <v>0.12558494904141587</v>
      </c>
      <c r="G33" s="4" t="s">
        <v>5</v>
      </c>
    </row>
    <row r="34" spans="1:7" x14ac:dyDescent="0.35">
      <c r="A34" s="7" t="s">
        <v>56</v>
      </c>
      <c r="B34" s="6" t="s">
        <v>9</v>
      </c>
      <c r="C34" s="6">
        <v>9</v>
      </c>
      <c r="D34" s="5">
        <v>4.9998387651157303</v>
      </c>
      <c r="E34" s="5">
        <v>4</v>
      </c>
      <c r="F34" s="22">
        <v>0.22006462522930934</v>
      </c>
      <c r="G34" s="4" t="s">
        <v>55</v>
      </c>
    </row>
    <row r="35" spans="1:7" x14ac:dyDescent="0.35">
      <c r="A35" s="7" t="s">
        <v>54</v>
      </c>
      <c r="B35" s="6" t="s">
        <v>1</v>
      </c>
      <c r="C35" s="6">
        <v>10</v>
      </c>
      <c r="D35" s="5">
        <v>3.6911692444607902</v>
      </c>
      <c r="E35" s="5">
        <v>3.6989700043360201</v>
      </c>
      <c r="F35" s="22">
        <v>0.22846958268451706</v>
      </c>
      <c r="G35" s="4" t="s">
        <v>53</v>
      </c>
    </row>
    <row r="36" spans="1:7" x14ac:dyDescent="0.35">
      <c r="A36" s="7" t="s">
        <v>52</v>
      </c>
      <c r="B36" s="6" t="s">
        <v>1</v>
      </c>
      <c r="C36" s="6">
        <v>10</v>
      </c>
      <c r="D36" s="5">
        <v>3.83007181386927</v>
      </c>
      <c r="E36" s="5">
        <v>4</v>
      </c>
      <c r="F36" s="22">
        <v>0.24606002326719911</v>
      </c>
      <c r="G36" s="4" t="s">
        <v>51</v>
      </c>
    </row>
    <row r="37" spans="1:7" x14ac:dyDescent="0.35">
      <c r="A37" s="7" t="s">
        <v>50</v>
      </c>
      <c r="B37" s="6" t="s">
        <v>6</v>
      </c>
      <c r="C37" s="6">
        <v>10</v>
      </c>
      <c r="D37" s="5">
        <v>4.2221466713541203</v>
      </c>
      <c r="E37" s="5">
        <v>4</v>
      </c>
      <c r="F37" s="22">
        <v>0.20095225208342785</v>
      </c>
      <c r="G37" s="4" t="s">
        <v>49</v>
      </c>
    </row>
    <row r="38" spans="1:7" x14ac:dyDescent="0.35">
      <c r="A38" s="7" t="s">
        <v>48</v>
      </c>
      <c r="B38" s="6" t="s">
        <v>1</v>
      </c>
      <c r="C38" s="6">
        <v>11</v>
      </c>
      <c r="D38" s="5">
        <v>3.3795691460164501</v>
      </c>
      <c r="E38" s="5">
        <v>3.3979400086720402</v>
      </c>
      <c r="F38" s="22">
        <v>0.1935293676774526</v>
      </c>
      <c r="G38" s="4" t="s">
        <v>46</v>
      </c>
    </row>
    <row r="39" spans="1:7" x14ac:dyDescent="0.35">
      <c r="A39" s="7" t="s">
        <v>47</v>
      </c>
      <c r="B39" s="6" t="s">
        <v>1</v>
      </c>
      <c r="C39" s="6">
        <v>11</v>
      </c>
      <c r="D39" s="5">
        <v>3.26004910484667</v>
      </c>
      <c r="E39" s="5">
        <v>3.3010299956639799</v>
      </c>
      <c r="F39" s="22">
        <v>0.18117009830116079</v>
      </c>
      <c r="G39" s="4" t="s">
        <v>46</v>
      </c>
    </row>
    <row r="40" spans="1:7" x14ac:dyDescent="0.35">
      <c r="A40" s="7" t="s">
        <v>45</v>
      </c>
      <c r="B40" s="6" t="s">
        <v>6</v>
      </c>
      <c r="C40" s="6">
        <v>11</v>
      </c>
      <c r="D40" s="5">
        <v>3.6341751245889502</v>
      </c>
      <c r="E40" s="5">
        <v>3.5228787452803401</v>
      </c>
      <c r="F40" s="22">
        <v>0.22182992597308193</v>
      </c>
      <c r="G40" s="4" t="s">
        <v>44</v>
      </c>
    </row>
    <row r="41" spans="1:7" x14ac:dyDescent="0.35">
      <c r="A41" s="7" t="s">
        <v>43</v>
      </c>
      <c r="B41" s="6" t="s">
        <v>1</v>
      </c>
      <c r="C41" s="6">
        <v>11</v>
      </c>
      <c r="D41" s="5">
        <v>3.7202449285067698</v>
      </c>
      <c r="E41" s="5">
        <v>3.3979400086720402</v>
      </c>
      <c r="F41" s="22">
        <v>0.16599309548160129</v>
      </c>
      <c r="G41" s="4" t="s">
        <v>42</v>
      </c>
    </row>
    <row r="42" spans="1:7" x14ac:dyDescent="0.35">
      <c r="A42" s="7" t="s">
        <v>41</v>
      </c>
      <c r="B42" s="6" t="s">
        <v>6</v>
      </c>
      <c r="C42" s="6">
        <v>11</v>
      </c>
      <c r="D42" s="5">
        <v>3.5234424501621402</v>
      </c>
      <c r="E42" s="5">
        <v>3.5228787452803401</v>
      </c>
      <c r="F42" s="22">
        <v>6.7723697959587437E-2</v>
      </c>
      <c r="G42" s="4" t="s">
        <v>40</v>
      </c>
    </row>
    <row r="43" spans="1:7" x14ac:dyDescent="0.35">
      <c r="A43" s="7" t="s">
        <v>39</v>
      </c>
      <c r="B43" s="6" t="s">
        <v>9</v>
      </c>
      <c r="C43" s="6">
        <v>12</v>
      </c>
      <c r="D43" s="5">
        <v>3.51894164068421</v>
      </c>
      <c r="E43" s="5">
        <v>3.6989700043360201</v>
      </c>
      <c r="F43" s="22">
        <v>0.19535543496951352</v>
      </c>
      <c r="G43" s="4" t="s">
        <v>5</v>
      </c>
    </row>
    <row r="44" spans="1:7" x14ac:dyDescent="0.35">
      <c r="A44" s="7" t="s">
        <v>38</v>
      </c>
      <c r="B44" s="6" t="s">
        <v>6</v>
      </c>
      <c r="C44" s="6">
        <v>12</v>
      </c>
      <c r="D44" s="5">
        <v>3.50330249818788</v>
      </c>
      <c r="E44" s="5">
        <v>3.5228787452803401</v>
      </c>
      <c r="F44" s="22">
        <v>0.20258174545406063</v>
      </c>
      <c r="G44" s="4" t="s">
        <v>37</v>
      </c>
    </row>
    <row r="45" spans="1:7" x14ac:dyDescent="0.35">
      <c r="A45" s="7" t="s">
        <v>36</v>
      </c>
      <c r="B45" s="6" t="s">
        <v>1</v>
      </c>
      <c r="C45" s="6">
        <v>14</v>
      </c>
      <c r="D45" s="5">
        <v>3.4059152259972998</v>
      </c>
      <c r="E45" s="5">
        <v>3.6989700043360201</v>
      </c>
      <c r="F45" s="22">
        <v>0.20918528916246182</v>
      </c>
      <c r="G45" s="4" t="s">
        <v>35</v>
      </c>
    </row>
    <row r="46" spans="1:7" x14ac:dyDescent="0.35">
      <c r="A46" s="7" t="s">
        <v>34</v>
      </c>
      <c r="B46" s="6" t="s">
        <v>1</v>
      </c>
      <c r="C46" s="6">
        <v>15</v>
      </c>
      <c r="D46" s="5">
        <v>3.5130956946496399</v>
      </c>
      <c r="E46" s="5">
        <v>3.5228787452803401</v>
      </c>
      <c r="F46" s="22">
        <v>0.21005404553770643</v>
      </c>
      <c r="G46" s="4" t="s">
        <v>33</v>
      </c>
    </row>
    <row r="47" spans="1:7" x14ac:dyDescent="0.35">
      <c r="A47" s="7" t="s">
        <v>32</v>
      </c>
      <c r="B47" s="6" t="s">
        <v>1</v>
      </c>
      <c r="C47" s="6">
        <v>17</v>
      </c>
      <c r="D47" s="5">
        <v>3.3717614690977298</v>
      </c>
      <c r="E47" s="5">
        <v>3.3010299956639799</v>
      </c>
      <c r="F47" s="22">
        <v>0.14197176224090355</v>
      </c>
      <c r="G47" s="4" t="s">
        <v>31</v>
      </c>
    </row>
    <row r="48" spans="1:7" x14ac:dyDescent="0.35">
      <c r="A48" s="7" t="s">
        <v>30</v>
      </c>
      <c r="B48" s="6" t="s">
        <v>1</v>
      </c>
      <c r="C48" s="6">
        <v>17</v>
      </c>
      <c r="D48" s="5">
        <v>3.52724635358528</v>
      </c>
      <c r="E48" s="5">
        <v>3.3010299956639799</v>
      </c>
      <c r="F48" s="22">
        <v>0.13073520551925039</v>
      </c>
      <c r="G48" s="4" t="s">
        <v>29</v>
      </c>
    </row>
    <row r="49" spans="1:7" ht="29" x14ac:dyDescent="0.35">
      <c r="A49" s="7" t="s">
        <v>28</v>
      </c>
      <c r="B49" s="6" t="s">
        <v>9</v>
      </c>
      <c r="C49" s="6">
        <v>18</v>
      </c>
      <c r="D49" s="5">
        <v>4.0989122307905603</v>
      </c>
      <c r="E49" s="5">
        <v>3.6989700043360201</v>
      </c>
      <c r="F49" s="22">
        <v>0.13073520551925039</v>
      </c>
      <c r="G49" s="4" t="s">
        <v>27</v>
      </c>
    </row>
    <row r="50" spans="1:7" ht="29" x14ac:dyDescent="0.35">
      <c r="A50" s="7" t="s">
        <v>26</v>
      </c>
      <c r="B50" s="6" t="s">
        <v>9</v>
      </c>
      <c r="C50" s="6">
        <v>18</v>
      </c>
      <c r="D50" s="5">
        <v>3.42652628303947</v>
      </c>
      <c r="E50" s="5">
        <v>4</v>
      </c>
      <c r="F50" s="22">
        <v>0.22525578337607566</v>
      </c>
      <c r="G50" s="4" t="s">
        <v>25</v>
      </c>
    </row>
    <row r="51" spans="1:7" ht="29" x14ac:dyDescent="0.35">
      <c r="A51" s="7" t="s">
        <v>24</v>
      </c>
      <c r="B51" s="6" t="s">
        <v>1</v>
      </c>
      <c r="C51" s="6">
        <v>19</v>
      </c>
      <c r="D51" s="5">
        <v>3.7768192499653499</v>
      </c>
      <c r="E51" s="5">
        <v>4</v>
      </c>
      <c r="F51" s="22">
        <v>0.18862189575665433</v>
      </c>
      <c r="G51" s="4" t="s">
        <v>23</v>
      </c>
    </row>
    <row r="52" spans="1:7" x14ac:dyDescent="0.35">
      <c r="A52" s="7" t="s">
        <v>22</v>
      </c>
      <c r="B52" s="6" t="s">
        <v>1</v>
      </c>
      <c r="C52" s="6">
        <v>20</v>
      </c>
      <c r="D52" s="5">
        <v>3.18146481344623</v>
      </c>
      <c r="E52" s="5">
        <v>3.3010299956639799</v>
      </c>
      <c r="F52" s="22">
        <v>8.2907784521355568E-2</v>
      </c>
      <c r="G52" s="4" t="s">
        <v>21</v>
      </c>
    </row>
    <row r="53" spans="1:7" x14ac:dyDescent="0.35">
      <c r="A53" s="7" t="s">
        <v>20</v>
      </c>
      <c r="B53" s="6" t="s">
        <v>6</v>
      </c>
      <c r="C53" s="6">
        <v>21</v>
      </c>
      <c r="D53" s="5">
        <v>3.5465964585311398</v>
      </c>
      <c r="E53" s="5">
        <v>4</v>
      </c>
      <c r="F53" s="22">
        <v>7.5257518254184266E-2</v>
      </c>
      <c r="G53" s="4" t="s">
        <v>19</v>
      </c>
    </row>
    <row r="54" spans="1:7" x14ac:dyDescent="0.35">
      <c r="A54" s="7" t="s">
        <v>18</v>
      </c>
      <c r="B54" s="6" t="s">
        <v>9</v>
      </c>
      <c r="C54" s="6">
        <v>21</v>
      </c>
      <c r="D54" s="5">
        <v>3.2142534168327299</v>
      </c>
      <c r="E54" s="5">
        <v>3.3979400086720402</v>
      </c>
      <c r="F54" s="22">
        <v>4.6517839173702946E-2</v>
      </c>
      <c r="G54" s="4" t="s">
        <v>17</v>
      </c>
    </row>
    <row r="55" spans="1:7" x14ac:dyDescent="0.35">
      <c r="A55" s="7" t="s">
        <v>16</v>
      </c>
      <c r="B55" s="6" t="s">
        <v>9</v>
      </c>
      <c r="C55" s="6">
        <v>24</v>
      </c>
      <c r="D55" s="5">
        <v>3.0787667703151498</v>
      </c>
      <c r="E55" s="5">
        <v>3.5228787452803401</v>
      </c>
      <c r="F55" s="22">
        <v>0.11583848261395389</v>
      </c>
      <c r="G55" s="4" t="s">
        <v>15</v>
      </c>
    </row>
    <row r="56" spans="1:7" x14ac:dyDescent="0.35">
      <c r="A56" s="7" t="s">
        <v>14</v>
      </c>
      <c r="B56" s="6" t="s">
        <v>9</v>
      </c>
      <c r="C56" s="6">
        <v>24</v>
      </c>
      <c r="D56" s="5">
        <v>3.0840478737543</v>
      </c>
      <c r="E56" s="5">
        <v>3.3979400086720402</v>
      </c>
      <c r="F56" s="22">
        <v>0.24447801280953593</v>
      </c>
      <c r="G56" s="4" t="s">
        <v>13</v>
      </c>
    </row>
    <row r="57" spans="1:7" x14ac:dyDescent="0.35">
      <c r="A57" s="7" t="s">
        <v>12</v>
      </c>
      <c r="B57" s="6" t="s">
        <v>1</v>
      </c>
      <c r="C57" s="6">
        <v>27</v>
      </c>
      <c r="D57" s="5">
        <v>4.0980207464954699</v>
      </c>
      <c r="E57" s="5">
        <v>3.6989700043360201</v>
      </c>
      <c r="F57" s="22">
        <v>0.11071051398749898</v>
      </c>
      <c r="G57" s="4" t="s">
        <v>11</v>
      </c>
    </row>
    <row r="58" spans="1:7" x14ac:dyDescent="0.35">
      <c r="A58" s="7" t="s">
        <v>10</v>
      </c>
      <c r="B58" s="6" t="s">
        <v>9</v>
      </c>
      <c r="C58" s="6">
        <v>27</v>
      </c>
      <c r="D58" s="5">
        <v>3.3609829099598301</v>
      </c>
      <c r="E58" s="5">
        <v>4</v>
      </c>
      <c r="F58" s="22">
        <v>0.17426669208950873</v>
      </c>
      <c r="G58" s="4" t="s">
        <v>8</v>
      </c>
    </row>
    <row r="59" spans="1:7" x14ac:dyDescent="0.35">
      <c r="A59" s="7" t="s">
        <v>7</v>
      </c>
      <c r="B59" s="6" t="s">
        <v>6</v>
      </c>
      <c r="C59" s="6">
        <v>27</v>
      </c>
      <c r="D59" s="5">
        <v>5.19659709096761</v>
      </c>
      <c r="E59" s="5">
        <v>4</v>
      </c>
      <c r="F59" s="22">
        <v>0.18890202434257453</v>
      </c>
      <c r="G59" s="4" t="s">
        <v>5</v>
      </c>
    </row>
    <row r="60" spans="1:7" x14ac:dyDescent="0.35">
      <c r="A60" s="7" t="s">
        <v>4</v>
      </c>
      <c r="B60" s="6" t="s">
        <v>1</v>
      </c>
      <c r="C60" s="6">
        <v>28</v>
      </c>
      <c r="D60" s="5">
        <v>3.18594150519524</v>
      </c>
      <c r="E60" s="5">
        <v>3.3979400086720402</v>
      </c>
      <c r="F60" s="23">
        <v>0.21319455439266616</v>
      </c>
      <c r="G60" s="4" t="s">
        <v>3</v>
      </c>
    </row>
    <row r="61" spans="1:7" x14ac:dyDescent="0.35">
      <c r="A61" s="7" t="s">
        <v>2</v>
      </c>
      <c r="B61" s="6" t="s">
        <v>1</v>
      </c>
      <c r="C61" s="6">
        <v>28</v>
      </c>
      <c r="D61" s="5">
        <v>3.57849924371263</v>
      </c>
      <c r="E61" s="5">
        <v>3.3979400086720402</v>
      </c>
      <c r="F61" s="22">
        <v>0.15278900000000001</v>
      </c>
      <c r="G61" s="4" t="s">
        <v>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100B2-B62B-4868-9CEE-690FE4D8CB7C}">
  <sheetPr transitionEvaluation="1"/>
  <dimension ref="A1:E66"/>
  <sheetViews>
    <sheetView workbookViewId="0">
      <selection activeCell="B63" sqref="B63:E67"/>
    </sheetView>
  </sheetViews>
  <sheetFormatPr defaultColWidth="9.6328125" defaultRowHeight="14.5" x14ac:dyDescent="0.35"/>
  <cols>
    <col min="1" max="1" width="14" customWidth="1"/>
    <col min="2" max="2" width="20.08984375" customWidth="1"/>
    <col min="3" max="4" width="21.81640625" style="13" customWidth="1"/>
    <col min="5" max="5" width="18.08984375" style="12" customWidth="1"/>
  </cols>
  <sheetData>
    <row r="1" spans="1:5" ht="33.75" customHeight="1" x14ac:dyDescent="0.35">
      <c r="A1" s="16" t="s">
        <v>508</v>
      </c>
      <c r="B1" s="16" t="s">
        <v>600</v>
      </c>
      <c r="C1" s="17" t="s">
        <v>599</v>
      </c>
      <c r="D1" s="17" t="s">
        <v>507</v>
      </c>
      <c r="E1" s="16" t="s">
        <v>506</v>
      </c>
    </row>
    <row r="2" spans="1:5" x14ac:dyDescent="0.35">
      <c r="A2" s="15" t="s">
        <v>505</v>
      </c>
      <c r="B2" s="20">
        <v>0.34000000045174017</v>
      </c>
      <c r="C2" s="13">
        <v>0.69795320500000002</v>
      </c>
      <c r="D2" s="13">
        <v>1.14403471438417</v>
      </c>
      <c r="E2" s="14" t="s">
        <v>442</v>
      </c>
    </row>
    <row r="3" spans="1:5" x14ac:dyDescent="0.35">
      <c r="A3" s="15" t="s">
        <v>504</v>
      </c>
      <c r="B3" s="20">
        <v>1.4099999982870215</v>
      </c>
      <c r="C3" s="13">
        <v>1.12134617</v>
      </c>
      <c r="D3" s="13">
        <v>1.1697398268065899</v>
      </c>
      <c r="E3" s="14" t="s">
        <v>451</v>
      </c>
    </row>
    <row r="4" spans="1:5" x14ac:dyDescent="0.35">
      <c r="A4" s="15" t="s">
        <v>503</v>
      </c>
      <c r="B4" s="20">
        <v>0.94999999857489947</v>
      </c>
      <c r="C4" s="13">
        <v>0.98304757200000004</v>
      </c>
      <c r="D4" s="13">
        <v>1.1840553612862299</v>
      </c>
      <c r="E4" s="14" t="s">
        <v>458</v>
      </c>
    </row>
    <row r="5" spans="1:5" x14ac:dyDescent="0.35">
      <c r="A5" s="15" t="s">
        <v>502</v>
      </c>
      <c r="B5" s="20">
        <v>3.261000000215061</v>
      </c>
      <c r="C5" s="13">
        <v>1.4829173040000001</v>
      </c>
      <c r="D5" s="13">
        <v>1.1954440042849701</v>
      </c>
      <c r="E5" s="14" t="s">
        <v>444</v>
      </c>
    </row>
    <row r="6" spans="1:5" x14ac:dyDescent="0.35">
      <c r="A6" s="15" t="s">
        <v>501</v>
      </c>
      <c r="B6" s="20">
        <v>2.6780000012183707</v>
      </c>
      <c r="C6" s="13">
        <v>1.3886842960000001</v>
      </c>
      <c r="D6" s="13">
        <v>1.20554628142499</v>
      </c>
      <c r="E6" s="14" t="s">
        <v>451</v>
      </c>
    </row>
    <row r="7" spans="1:5" x14ac:dyDescent="0.35">
      <c r="A7" s="15" t="s">
        <v>500</v>
      </c>
      <c r="B7" s="20">
        <v>3.0500000019826903</v>
      </c>
      <c r="C7" s="13">
        <v>1.450217962</v>
      </c>
      <c r="D7" s="13">
        <v>1.2409044627024901</v>
      </c>
      <c r="E7" s="14" t="s">
        <v>454</v>
      </c>
    </row>
    <row r="8" spans="1:5" x14ac:dyDescent="0.35">
      <c r="A8" s="15" t="s">
        <v>499</v>
      </c>
      <c r="B8" s="20">
        <v>2.9934999973429632</v>
      </c>
      <c r="C8" s="13">
        <v>1.441207192</v>
      </c>
      <c r="D8" s="13">
        <v>1.24585044221262</v>
      </c>
      <c r="E8" s="14" t="s">
        <v>458</v>
      </c>
    </row>
    <row r="9" spans="1:5" x14ac:dyDescent="0.35">
      <c r="A9" s="15" t="s">
        <v>498</v>
      </c>
      <c r="B9" s="20">
        <v>2.4815000022471003</v>
      </c>
      <c r="C9" s="13">
        <v>1.353852735</v>
      </c>
      <c r="D9" s="13">
        <v>1.2549351841454399</v>
      </c>
      <c r="E9" s="14" t="s">
        <v>458</v>
      </c>
    </row>
    <row r="10" spans="1:5" x14ac:dyDescent="0.35">
      <c r="A10" s="15" t="s">
        <v>497</v>
      </c>
      <c r="B10" s="20">
        <v>1.5300000019475122</v>
      </c>
      <c r="C10" s="13">
        <v>1.152295353</v>
      </c>
      <c r="D10" s="13">
        <v>1.26380462635507</v>
      </c>
      <c r="E10" s="14" t="s">
        <v>458</v>
      </c>
    </row>
    <row r="11" spans="1:5" x14ac:dyDescent="0.35">
      <c r="A11" s="15" t="s">
        <v>496</v>
      </c>
      <c r="B11" s="20">
        <v>1</v>
      </c>
      <c r="C11" s="13">
        <v>1</v>
      </c>
      <c r="D11" s="13">
        <v>1.3153964589526099</v>
      </c>
      <c r="E11" s="14" t="s">
        <v>446</v>
      </c>
    </row>
    <row r="12" spans="1:5" x14ac:dyDescent="0.35">
      <c r="A12" s="15" t="s">
        <v>495</v>
      </c>
      <c r="B12" s="20">
        <v>2.7280000025559232</v>
      </c>
      <c r="C12" s="13">
        <v>1.3972736059999999</v>
      </c>
      <c r="D12" s="13">
        <v>1.33683397956829</v>
      </c>
      <c r="E12" s="14" t="s">
        <v>444</v>
      </c>
    </row>
    <row r="13" spans="1:5" x14ac:dyDescent="0.35">
      <c r="A13" s="15" t="s">
        <v>494</v>
      </c>
      <c r="B13" s="20">
        <v>1.4599999998521984</v>
      </c>
      <c r="C13" s="13">
        <v>1.134447194</v>
      </c>
      <c r="D13" s="13">
        <v>1.3447999700381801</v>
      </c>
      <c r="E13" s="14" t="s">
        <v>442</v>
      </c>
    </row>
    <row r="14" spans="1:5" x14ac:dyDescent="0.35">
      <c r="A14" s="15" t="s">
        <v>493</v>
      </c>
      <c r="B14" s="20">
        <v>1.6209999994200084</v>
      </c>
      <c r="C14" s="13">
        <v>1.1747019009999999</v>
      </c>
      <c r="D14" s="13">
        <v>1.3738490276470201</v>
      </c>
      <c r="E14" s="14" t="s">
        <v>458</v>
      </c>
    </row>
    <row r="15" spans="1:5" x14ac:dyDescent="0.35">
      <c r="A15" s="15" t="s">
        <v>492</v>
      </c>
      <c r="B15" s="20">
        <v>2.0705000008681909</v>
      </c>
      <c r="C15" s="13">
        <v>1.2745545030000001</v>
      </c>
      <c r="D15" s="13">
        <v>1.4034376963014801</v>
      </c>
      <c r="E15" s="14" t="s">
        <v>446</v>
      </c>
    </row>
    <row r="16" spans="1:5" x14ac:dyDescent="0.35">
      <c r="A16" s="15" t="s">
        <v>491</v>
      </c>
      <c r="B16" s="20">
        <v>1.6869999995843432</v>
      </c>
      <c r="C16" s="13">
        <v>1.190433192</v>
      </c>
      <c r="D16" s="13">
        <v>1.42496498224323</v>
      </c>
      <c r="E16" s="14" t="s">
        <v>451</v>
      </c>
    </row>
    <row r="17" spans="1:5" x14ac:dyDescent="0.35">
      <c r="A17" s="15" t="s">
        <v>490</v>
      </c>
      <c r="B17" s="20">
        <v>2.519000000340756</v>
      </c>
      <c r="C17" s="13">
        <v>1.360638397</v>
      </c>
      <c r="D17" s="13">
        <v>1.43709600514684</v>
      </c>
      <c r="E17" s="14" t="s">
        <v>442</v>
      </c>
    </row>
    <row r="18" spans="1:5" x14ac:dyDescent="0.35">
      <c r="A18" s="15" t="s">
        <v>489</v>
      </c>
      <c r="B18" s="20">
        <v>1.1299999990022516</v>
      </c>
      <c r="C18" s="13">
        <v>1.0415804369999999</v>
      </c>
      <c r="D18" s="13">
        <v>1.4378927608310199</v>
      </c>
      <c r="E18" s="14" t="s">
        <v>444</v>
      </c>
    </row>
    <row r="19" spans="1:5" x14ac:dyDescent="0.35">
      <c r="A19" s="15" t="s">
        <v>488</v>
      </c>
      <c r="B19" s="20">
        <v>2.12400000226982</v>
      </c>
      <c r="C19" s="13">
        <v>1.2854390950000001</v>
      </c>
      <c r="D19" s="13">
        <v>1.45092265927132</v>
      </c>
      <c r="E19" s="14" t="s">
        <v>454</v>
      </c>
    </row>
    <row r="20" spans="1:5" x14ac:dyDescent="0.35">
      <c r="A20" s="15" t="s">
        <v>487</v>
      </c>
      <c r="B20" s="20">
        <v>3.6759999987474017</v>
      </c>
      <c r="C20" s="13">
        <v>1.5433289429999999</v>
      </c>
      <c r="D20" s="13">
        <v>1.4722627782296001</v>
      </c>
      <c r="E20" s="14" t="s">
        <v>442</v>
      </c>
    </row>
    <row r="21" spans="1:5" x14ac:dyDescent="0.35">
      <c r="A21" s="15" t="s">
        <v>486</v>
      </c>
      <c r="B21" s="20">
        <v>1.6284999981373136</v>
      </c>
      <c r="C21" s="13">
        <v>1.1765108070000001</v>
      </c>
      <c r="D21" s="13">
        <v>1.4862510196733101</v>
      </c>
      <c r="E21" s="14" t="s">
        <v>458</v>
      </c>
    </row>
    <row r="22" spans="1:5" x14ac:dyDescent="0.35">
      <c r="A22" s="15" t="s">
        <v>485</v>
      </c>
      <c r="B22" s="20">
        <v>5.1919999971937951</v>
      </c>
      <c r="C22" s="13">
        <v>1.7315893040000001</v>
      </c>
      <c r="D22" s="13">
        <v>1.4876015325596601</v>
      </c>
      <c r="E22" s="14" t="s">
        <v>446</v>
      </c>
    </row>
    <row r="23" spans="1:5" x14ac:dyDescent="0.35">
      <c r="A23" s="15" t="s">
        <v>484</v>
      </c>
      <c r="B23" s="20">
        <v>3.0550000008327212</v>
      </c>
      <c r="C23" s="13">
        <v>1.451009998</v>
      </c>
      <c r="D23" s="13">
        <v>1.5060802035840599</v>
      </c>
      <c r="E23" s="14" t="s">
        <v>446</v>
      </c>
    </row>
    <row r="24" spans="1:5" x14ac:dyDescent="0.35">
      <c r="A24" s="15" t="s">
        <v>483</v>
      </c>
      <c r="B24" s="20">
        <v>3.1045000009865</v>
      </c>
      <c r="C24" s="13">
        <v>1.4588049270000001</v>
      </c>
      <c r="D24" s="13">
        <v>1.5343601659525099</v>
      </c>
      <c r="E24" s="14" t="s">
        <v>454</v>
      </c>
    </row>
    <row r="25" spans="1:5" x14ac:dyDescent="0.35">
      <c r="A25" s="15" t="s">
        <v>482</v>
      </c>
      <c r="B25" s="20">
        <v>2.9669999983476574</v>
      </c>
      <c r="C25" s="13">
        <v>1.4369418119999999</v>
      </c>
      <c r="D25" s="13">
        <v>1.55677601827046</v>
      </c>
      <c r="E25" s="14" t="s">
        <v>454</v>
      </c>
    </row>
    <row r="26" spans="1:5" x14ac:dyDescent="0.35">
      <c r="A26" s="15" t="s">
        <v>481</v>
      </c>
      <c r="B26" s="20">
        <v>2.8549999976214777</v>
      </c>
      <c r="C26" s="13">
        <v>1.418628577</v>
      </c>
      <c r="D26" s="13">
        <v>1.57839682062257</v>
      </c>
      <c r="E26" s="14" t="s">
        <v>444</v>
      </c>
    </row>
    <row r="27" spans="1:5" x14ac:dyDescent="0.35">
      <c r="A27" s="15" t="s">
        <v>480</v>
      </c>
      <c r="B27" s="20">
        <v>5.9715000024982361</v>
      </c>
      <c r="C27" s="13">
        <v>1.814238918</v>
      </c>
      <c r="D27" s="13">
        <v>1.58595995848025</v>
      </c>
      <c r="E27" s="14" t="s">
        <v>451</v>
      </c>
    </row>
    <row r="28" spans="1:5" x14ac:dyDescent="0.35">
      <c r="A28" s="15" t="s">
        <v>479</v>
      </c>
      <c r="B28" s="20">
        <v>4.3050000017646228</v>
      </c>
      <c r="C28" s="13">
        <v>1.6267633720000001</v>
      </c>
      <c r="D28" s="13">
        <v>1.6080503903283501</v>
      </c>
      <c r="E28" s="14" t="s">
        <v>444</v>
      </c>
    </row>
    <row r="29" spans="1:5" x14ac:dyDescent="0.35">
      <c r="A29" s="15" t="s">
        <v>478</v>
      </c>
      <c r="B29" s="20">
        <v>6.1335000017780512</v>
      </c>
      <c r="C29" s="13">
        <v>1.8304988339999999</v>
      </c>
      <c r="D29" s="13">
        <v>1.6085770818232701</v>
      </c>
      <c r="E29" s="14" t="s">
        <v>446</v>
      </c>
    </row>
    <row r="30" spans="1:5" x14ac:dyDescent="0.35">
      <c r="A30" s="15" t="s">
        <v>477</v>
      </c>
      <c r="B30" s="20">
        <v>8.5609999941132955</v>
      </c>
      <c r="C30" s="13">
        <v>2.0456978979999998</v>
      </c>
      <c r="D30" s="13">
        <v>1.6213348550136999</v>
      </c>
      <c r="E30" s="14" t="s">
        <v>454</v>
      </c>
    </row>
    <row r="31" spans="1:5" x14ac:dyDescent="0.35">
      <c r="A31" s="15" t="s">
        <v>476</v>
      </c>
      <c r="B31" s="20">
        <v>2.1514999997196176</v>
      </c>
      <c r="C31" s="13">
        <v>1.2909629650000001</v>
      </c>
      <c r="D31" s="13">
        <v>1.62562043371523</v>
      </c>
      <c r="E31" s="14" t="s">
        <v>451</v>
      </c>
    </row>
    <row r="32" spans="1:5" x14ac:dyDescent="0.35">
      <c r="A32" s="15" t="s">
        <v>475</v>
      </c>
      <c r="B32" s="20">
        <v>4.0790000007777438</v>
      </c>
      <c r="C32" s="13">
        <v>1.5977833889999999</v>
      </c>
      <c r="D32" s="13">
        <v>1.6510454648370401</v>
      </c>
      <c r="E32" s="14" t="s">
        <v>442</v>
      </c>
    </row>
    <row r="33" spans="1:5" x14ac:dyDescent="0.35">
      <c r="A33" s="15" t="s">
        <v>474</v>
      </c>
      <c r="B33" s="20">
        <v>2.3524999995854876</v>
      </c>
      <c r="C33" s="13">
        <v>1.329974183</v>
      </c>
      <c r="D33" s="13">
        <v>1.6597606951194399</v>
      </c>
      <c r="E33" s="14" t="s">
        <v>442</v>
      </c>
    </row>
    <row r="34" spans="1:5" x14ac:dyDescent="0.35">
      <c r="A34" s="15" t="s">
        <v>473</v>
      </c>
      <c r="B34" s="20">
        <v>9.1599999969037711</v>
      </c>
      <c r="C34" s="13">
        <v>2.0923379130000002</v>
      </c>
      <c r="D34" s="13">
        <v>1.6776229736413799</v>
      </c>
      <c r="E34" s="14" t="s">
        <v>454</v>
      </c>
    </row>
    <row r="35" spans="1:5" x14ac:dyDescent="0.35">
      <c r="A35" s="15" t="s">
        <v>472</v>
      </c>
      <c r="B35" s="20">
        <v>9.2449999970253831</v>
      </c>
      <c r="C35" s="13">
        <v>2.0987899300000001</v>
      </c>
      <c r="D35" s="13">
        <v>1.6927648874693999</v>
      </c>
      <c r="E35" s="14" t="s">
        <v>451</v>
      </c>
    </row>
    <row r="36" spans="1:5" x14ac:dyDescent="0.35">
      <c r="A36" s="15" t="s">
        <v>471</v>
      </c>
      <c r="B36" s="20">
        <v>5.3164999974090161</v>
      </c>
      <c r="C36" s="13">
        <v>1.7453208330000001</v>
      </c>
      <c r="D36" s="13">
        <v>1.69479020225485</v>
      </c>
      <c r="E36" s="14" t="s">
        <v>451</v>
      </c>
    </row>
    <row r="37" spans="1:5" x14ac:dyDescent="0.35">
      <c r="A37" s="15" t="s">
        <v>470</v>
      </c>
      <c r="B37" s="20">
        <v>7.5415000026057974</v>
      </c>
      <c r="C37" s="13">
        <v>1.9610375600000001</v>
      </c>
      <c r="D37" s="13">
        <v>1.6981988555615699</v>
      </c>
      <c r="E37" s="14" t="s">
        <v>446</v>
      </c>
    </row>
    <row r="38" spans="1:5" x14ac:dyDescent="0.35">
      <c r="A38" s="15" t="s">
        <v>469</v>
      </c>
      <c r="B38" s="20">
        <v>6.2149999951657566</v>
      </c>
      <c r="C38" s="13">
        <v>1.8385708810000001</v>
      </c>
      <c r="D38" s="13">
        <v>1.7716075723631599</v>
      </c>
      <c r="E38" s="14" t="s">
        <v>444</v>
      </c>
    </row>
    <row r="39" spans="1:5" x14ac:dyDescent="0.35">
      <c r="A39" s="15" t="s">
        <v>468</v>
      </c>
      <c r="B39" s="20">
        <v>8.6959999965634225</v>
      </c>
      <c r="C39" s="13">
        <v>2.056394863</v>
      </c>
      <c r="D39" s="13">
        <v>1.77247879168244</v>
      </c>
      <c r="E39" s="14" t="s">
        <v>458</v>
      </c>
    </row>
    <row r="40" spans="1:5" x14ac:dyDescent="0.35">
      <c r="A40" s="15" t="s">
        <v>467</v>
      </c>
      <c r="B40" s="20">
        <v>5.4294999997899396</v>
      </c>
      <c r="C40" s="13">
        <v>1.7575996030000001</v>
      </c>
      <c r="D40" s="13">
        <v>1.77275842102087</v>
      </c>
      <c r="E40" s="14" t="s">
        <v>458</v>
      </c>
    </row>
    <row r="41" spans="1:5" x14ac:dyDescent="0.35">
      <c r="A41" s="15" t="s">
        <v>466</v>
      </c>
      <c r="B41" s="20">
        <v>4.8210000023898525</v>
      </c>
      <c r="C41" s="13">
        <v>1.689321764</v>
      </c>
      <c r="D41" s="13">
        <v>1.77681004570556</v>
      </c>
      <c r="E41" s="14" t="s">
        <v>442</v>
      </c>
    </row>
    <row r="42" spans="1:5" x14ac:dyDescent="0.35">
      <c r="A42" s="15" t="s">
        <v>465</v>
      </c>
      <c r="B42" s="20">
        <v>1.833999998688536</v>
      </c>
      <c r="C42" s="13">
        <v>1.2240517440000001</v>
      </c>
      <c r="D42" s="13">
        <v>1.7942284161861799</v>
      </c>
      <c r="E42" s="14" t="s">
        <v>444</v>
      </c>
    </row>
    <row r="43" spans="1:5" x14ac:dyDescent="0.35">
      <c r="A43" s="15" t="s">
        <v>464</v>
      </c>
      <c r="B43" s="20">
        <v>4.8695000011947558</v>
      </c>
      <c r="C43" s="13">
        <v>1.6949678180000001</v>
      </c>
      <c r="D43" s="13">
        <v>1.7983245898451401</v>
      </c>
      <c r="E43" s="14" t="s">
        <v>454</v>
      </c>
    </row>
    <row r="44" spans="1:5" x14ac:dyDescent="0.35">
      <c r="A44" s="15" t="s">
        <v>463</v>
      </c>
      <c r="B44" s="20">
        <v>4.5504999988898946</v>
      </c>
      <c r="C44" s="13">
        <v>1.6571164920000001</v>
      </c>
      <c r="D44" s="13">
        <v>1.8182984603052701</v>
      </c>
      <c r="E44" s="14" t="s">
        <v>458</v>
      </c>
    </row>
    <row r="45" spans="1:5" x14ac:dyDescent="0.35">
      <c r="A45" s="15" t="s">
        <v>462</v>
      </c>
      <c r="B45" s="20">
        <v>7.6655000007268663</v>
      </c>
      <c r="C45" s="13">
        <v>1.9717272079999999</v>
      </c>
      <c r="D45" s="13">
        <v>1.84893518331926</v>
      </c>
      <c r="E45" s="14" t="s">
        <v>444</v>
      </c>
    </row>
    <row r="46" spans="1:5" x14ac:dyDescent="0.35">
      <c r="A46" s="15" t="s">
        <v>461</v>
      </c>
      <c r="B46" s="20">
        <v>6.2230000015855884</v>
      </c>
      <c r="C46" s="13">
        <v>1.8393594179999999</v>
      </c>
      <c r="D46" s="13">
        <v>1.8662993862355199</v>
      </c>
      <c r="E46" s="14" t="s">
        <v>442</v>
      </c>
    </row>
    <row r="47" spans="1:5" x14ac:dyDescent="0.35">
      <c r="A47" s="15" t="s">
        <v>460</v>
      </c>
      <c r="B47" s="20">
        <v>8.3204999981581196</v>
      </c>
      <c r="C47" s="13">
        <v>2.0263593979999999</v>
      </c>
      <c r="D47" s="13">
        <v>1.8871152382337499</v>
      </c>
      <c r="E47" s="14" t="s">
        <v>446</v>
      </c>
    </row>
    <row r="48" spans="1:5" x14ac:dyDescent="0.35">
      <c r="A48" s="15" t="s">
        <v>459</v>
      </c>
      <c r="B48" s="20">
        <v>9.4464999956417266</v>
      </c>
      <c r="C48" s="13">
        <v>2.1139285760000002</v>
      </c>
      <c r="D48" s="13">
        <v>1.90171628643349</v>
      </c>
      <c r="E48" s="14" t="s">
        <v>458</v>
      </c>
    </row>
    <row r="49" spans="1:5" x14ac:dyDescent="0.35">
      <c r="A49" s="15" t="s">
        <v>457</v>
      </c>
      <c r="B49" s="20">
        <v>7.1669999984431865</v>
      </c>
      <c r="C49" s="13">
        <v>1.9280241440000001</v>
      </c>
      <c r="D49" s="13">
        <v>1.9052467524932399</v>
      </c>
      <c r="E49" s="14" t="s">
        <v>454</v>
      </c>
    </row>
    <row r="50" spans="1:5" x14ac:dyDescent="0.35">
      <c r="A50" s="15" t="s">
        <v>456</v>
      </c>
      <c r="B50" s="20">
        <v>9.6354999954492033</v>
      </c>
      <c r="C50" s="13">
        <v>2.1279336639999999</v>
      </c>
      <c r="D50" s="13">
        <v>1.9387956237778201</v>
      </c>
      <c r="E50" s="14" t="s">
        <v>446</v>
      </c>
    </row>
    <row r="51" spans="1:5" x14ac:dyDescent="0.35">
      <c r="A51" s="15" t="s">
        <v>455</v>
      </c>
      <c r="B51" s="20">
        <v>7.5309999980190296</v>
      </c>
      <c r="C51" s="13">
        <v>1.960127022</v>
      </c>
      <c r="D51" s="13">
        <v>2.02164711690601</v>
      </c>
      <c r="E51" s="14" t="s">
        <v>454</v>
      </c>
    </row>
    <row r="52" spans="1:5" x14ac:dyDescent="0.35">
      <c r="A52" s="15" t="s">
        <v>453</v>
      </c>
      <c r="B52" s="20">
        <v>6.4055000011813643</v>
      </c>
      <c r="C52" s="13">
        <v>1.8571672299999999</v>
      </c>
      <c r="D52" s="13">
        <v>2.06756852801198</v>
      </c>
      <c r="E52" s="14" t="s">
        <v>451</v>
      </c>
    </row>
    <row r="53" spans="1:5" x14ac:dyDescent="0.35">
      <c r="A53" s="15" t="s">
        <v>452</v>
      </c>
      <c r="B53" s="20">
        <v>18.824500007484293</v>
      </c>
      <c r="C53" s="13">
        <v>2.6601603539999998</v>
      </c>
      <c r="D53" s="13">
        <v>2.07157226321171</v>
      </c>
      <c r="E53" s="14" t="s">
        <v>451</v>
      </c>
    </row>
    <row r="54" spans="1:5" x14ac:dyDescent="0.35">
      <c r="A54" s="15" t="s">
        <v>450</v>
      </c>
      <c r="B54" s="20">
        <v>12.200000000585915</v>
      </c>
      <c r="C54" s="13">
        <v>2.3020775179999999</v>
      </c>
      <c r="D54" s="13">
        <v>2.11361810203414</v>
      </c>
      <c r="E54" s="14" t="s">
        <v>444</v>
      </c>
    </row>
    <row r="55" spans="1:5" x14ac:dyDescent="0.35">
      <c r="A55" s="15" t="s">
        <v>449</v>
      </c>
      <c r="B55" s="20">
        <v>9.5205000014910706</v>
      </c>
      <c r="C55" s="13">
        <v>2.1194341080000001</v>
      </c>
      <c r="D55" s="13">
        <v>2.1850597010386199</v>
      </c>
      <c r="E55" s="14" t="s">
        <v>442</v>
      </c>
    </row>
    <row r="56" spans="1:5" x14ac:dyDescent="0.35">
      <c r="A56" s="15" t="s">
        <v>448</v>
      </c>
      <c r="B56" s="20">
        <v>10.900500001500324</v>
      </c>
      <c r="C56" s="13">
        <v>2.217254133</v>
      </c>
      <c r="D56" s="13">
        <v>2.2094520142692402</v>
      </c>
      <c r="E56" s="14" t="s">
        <v>446</v>
      </c>
    </row>
    <row r="57" spans="1:5" x14ac:dyDescent="0.35">
      <c r="A57" s="15" t="s">
        <v>447</v>
      </c>
      <c r="B57" s="20">
        <v>14.556499998376822</v>
      </c>
      <c r="C57" s="13">
        <v>2.4416626219999999</v>
      </c>
      <c r="D57" s="13">
        <v>2.2685434568820102</v>
      </c>
      <c r="E57" s="14" t="s">
        <v>446</v>
      </c>
    </row>
    <row r="58" spans="1:5" x14ac:dyDescent="0.35">
      <c r="A58" s="15" t="s">
        <v>445</v>
      </c>
      <c r="B58" s="20">
        <v>12.632999992828942</v>
      </c>
      <c r="C58" s="13">
        <v>2.3289964790000002</v>
      </c>
      <c r="D58" s="13">
        <v>2.32180420350657</v>
      </c>
      <c r="E58" s="14" t="s">
        <v>444</v>
      </c>
    </row>
    <row r="59" spans="1:5" x14ac:dyDescent="0.35">
      <c r="A59" s="15" t="s">
        <v>443</v>
      </c>
      <c r="B59" s="20">
        <v>16.374999998716433</v>
      </c>
      <c r="C59" s="13">
        <v>2.539376539</v>
      </c>
      <c r="D59" s="13">
        <v>2.36510845759569</v>
      </c>
      <c r="E59" s="14" t="s">
        <v>442</v>
      </c>
    </row>
    <row r="63" spans="1:5" x14ac:dyDescent="0.35">
      <c r="C63"/>
    </row>
    <row r="64" spans="1:5" x14ac:dyDescent="0.35">
      <c r="C64"/>
    </row>
    <row r="65" spans="3:3" x14ac:dyDescent="0.35">
      <c r="C65"/>
    </row>
    <row r="66" spans="3:3" x14ac:dyDescent="0.35">
      <c r="C66"/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82A24-9181-42CA-9B58-D304EA60862D}">
  <dimension ref="A1:B45"/>
  <sheetViews>
    <sheetView workbookViewId="0">
      <selection activeCell="G14" sqref="G14"/>
    </sheetView>
  </sheetViews>
  <sheetFormatPr defaultRowHeight="14.5" x14ac:dyDescent="0.35"/>
  <cols>
    <col min="1" max="1" width="20.36328125" bestFit="1" customWidth="1"/>
    <col min="2" max="2" width="20.7265625" style="12" customWidth="1"/>
  </cols>
  <sheetData>
    <row r="1" spans="1:2" x14ac:dyDescent="0.35">
      <c r="A1" s="18" t="s">
        <v>597</v>
      </c>
      <c r="B1" s="19" t="s">
        <v>598</v>
      </c>
    </row>
    <row r="2" spans="1:2" x14ac:dyDescent="0.35">
      <c r="A2" t="s">
        <v>509</v>
      </c>
      <c r="B2" s="12" t="s">
        <v>510</v>
      </c>
    </row>
    <row r="3" spans="1:2" x14ac:dyDescent="0.35">
      <c r="A3" t="s">
        <v>511</v>
      </c>
      <c r="B3" s="12" t="s">
        <v>512</v>
      </c>
    </row>
    <row r="4" spans="1:2" x14ac:dyDescent="0.35">
      <c r="A4" t="s">
        <v>513</v>
      </c>
      <c r="B4" s="12" t="s">
        <v>514</v>
      </c>
    </row>
    <row r="5" spans="1:2" x14ac:dyDescent="0.35">
      <c r="A5" t="s">
        <v>515</v>
      </c>
      <c r="B5" s="12" t="s">
        <v>516</v>
      </c>
    </row>
    <row r="6" spans="1:2" x14ac:dyDescent="0.35">
      <c r="A6" t="s">
        <v>517</v>
      </c>
      <c r="B6" s="12" t="s">
        <v>518</v>
      </c>
    </row>
    <row r="7" spans="1:2" x14ac:dyDescent="0.35">
      <c r="A7" t="s">
        <v>519</v>
      </c>
      <c r="B7" s="12" t="s">
        <v>520</v>
      </c>
    </row>
    <row r="8" spans="1:2" x14ac:dyDescent="0.35">
      <c r="A8" t="s">
        <v>521</v>
      </c>
      <c r="B8" s="12" t="s">
        <v>522</v>
      </c>
    </row>
    <row r="9" spans="1:2" x14ac:dyDescent="0.35">
      <c r="A9" t="s">
        <v>523</v>
      </c>
      <c r="B9" s="12" t="s">
        <v>524</v>
      </c>
    </row>
    <row r="10" spans="1:2" x14ac:dyDescent="0.35">
      <c r="A10" t="s">
        <v>525</v>
      </c>
      <c r="B10" s="12" t="s">
        <v>526</v>
      </c>
    </row>
    <row r="11" spans="1:2" x14ac:dyDescent="0.35">
      <c r="A11" t="s">
        <v>527</v>
      </c>
      <c r="B11" s="12" t="s">
        <v>528</v>
      </c>
    </row>
    <row r="12" spans="1:2" x14ac:dyDescent="0.35">
      <c r="A12" t="s">
        <v>529</v>
      </c>
      <c r="B12" s="12" t="s">
        <v>530</v>
      </c>
    </row>
    <row r="13" spans="1:2" x14ac:dyDescent="0.35">
      <c r="A13" t="s">
        <v>531</v>
      </c>
      <c r="B13" s="12" t="s">
        <v>532</v>
      </c>
    </row>
    <row r="14" spans="1:2" x14ac:dyDescent="0.35">
      <c r="A14" t="s">
        <v>533</v>
      </c>
      <c r="B14" s="12" t="s">
        <v>534</v>
      </c>
    </row>
    <row r="15" spans="1:2" x14ac:dyDescent="0.35">
      <c r="A15" t="s">
        <v>535</v>
      </c>
      <c r="B15" s="12" t="s">
        <v>536</v>
      </c>
    </row>
    <row r="16" spans="1:2" x14ac:dyDescent="0.35">
      <c r="A16" t="s">
        <v>537</v>
      </c>
      <c r="B16" s="12" t="s">
        <v>538</v>
      </c>
    </row>
    <row r="17" spans="1:2" x14ac:dyDescent="0.35">
      <c r="A17" t="s">
        <v>539</v>
      </c>
      <c r="B17" s="12" t="s">
        <v>540</v>
      </c>
    </row>
    <row r="18" spans="1:2" x14ac:dyDescent="0.35">
      <c r="A18" t="s">
        <v>541</v>
      </c>
      <c r="B18" s="12" t="s">
        <v>542</v>
      </c>
    </row>
    <row r="19" spans="1:2" x14ac:dyDescent="0.35">
      <c r="A19" t="s">
        <v>543</v>
      </c>
      <c r="B19" s="12" t="s">
        <v>544</v>
      </c>
    </row>
    <row r="20" spans="1:2" x14ac:dyDescent="0.35">
      <c r="A20" t="s">
        <v>545</v>
      </c>
      <c r="B20" s="12" t="s">
        <v>546</v>
      </c>
    </row>
    <row r="21" spans="1:2" x14ac:dyDescent="0.35">
      <c r="A21" t="s">
        <v>547</v>
      </c>
      <c r="B21" s="12" t="s">
        <v>548</v>
      </c>
    </row>
    <row r="22" spans="1:2" x14ac:dyDescent="0.35">
      <c r="A22" t="s">
        <v>549</v>
      </c>
      <c r="B22" s="12" t="s">
        <v>550</v>
      </c>
    </row>
    <row r="23" spans="1:2" x14ac:dyDescent="0.35">
      <c r="A23" t="s">
        <v>551</v>
      </c>
      <c r="B23" s="12" t="s">
        <v>552</v>
      </c>
    </row>
    <row r="24" spans="1:2" x14ac:dyDescent="0.35">
      <c r="A24" t="s">
        <v>553</v>
      </c>
      <c r="B24" s="12" t="s">
        <v>554</v>
      </c>
    </row>
    <row r="25" spans="1:2" x14ac:dyDescent="0.35">
      <c r="A25" t="s">
        <v>555</v>
      </c>
      <c r="B25" s="12" t="s">
        <v>556</v>
      </c>
    </row>
    <row r="26" spans="1:2" x14ac:dyDescent="0.35">
      <c r="A26" t="s">
        <v>557</v>
      </c>
      <c r="B26" s="12" t="s">
        <v>558</v>
      </c>
    </row>
    <row r="27" spans="1:2" x14ac:dyDescent="0.35">
      <c r="A27" t="s">
        <v>559</v>
      </c>
      <c r="B27" s="12" t="s">
        <v>560</v>
      </c>
    </row>
    <row r="28" spans="1:2" x14ac:dyDescent="0.35">
      <c r="A28" t="s">
        <v>561</v>
      </c>
      <c r="B28" s="12" t="s">
        <v>562</v>
      </c>
    </row>
    <row r="29" spans="1:2" x14ac:dyDescent="0.35">
      <c r="A29" t="s">
        <v>563</v>
      </c>
      <c r="B29" s="12" t="s">
        <v>564</v>
      </c>
    </row>
    <row r="30" spans="1:2" x14ac:dyDescent="0.35">
      <c r="A30" t="s">
        <v>565</v>
      </c>
      <c r="B30" s="12" t="s">
        <v>566</v>
      </c>
    </row>
    <row r="31" spans="1:2" x14ac:dyDescent="0.35">
      <c r="A31" t="s">
        <v>567</v>
      </c>
      <c r="B31" s="12" t="s">
        <v>568</v>
      </c>
    </row>
    <row r="32" spans="1:2" x14ac:dyDescent="0.35">
      <c r="A32" t="s">
        <v>569</v>
      </c>
      <c r="B32" s="12" t="s">
        <v>570</v>
      </c>
    </row>
    <row r="33" spans="1:2" x14ac:dyDescent="0.35">
      <c r="A33" t="s">
        <v>571</v>
      </c>
      <c r="B33" s="12" t="s">
        <v>572</v>
      </c>
    </row>
    <row r="34" spans="1:2" x14ac:dyDescent="0.35">
      <c r="A34" t="s">
        <v>573</v>
      </c>
      <c r="B34" s="12" t="s">
        <v>574</v>
      </c>
    </row>
    <row r="35" spans="1:2" x14ac:dyDescent="0.35">
      <c r="A35" t="s">
        <v>575</v>
      </c>
      <c r="B35" s="12" t="s">
        <v>576</v>
      </c>
    </row>
    <row r="36" spans="1:2" x14ac:dyDescent="0.35">
      <c r="A36" t="s">
        <v>577</v>
      </c>
      <c r="B36" s="12" t="s">
        <v>578</v>
      </c>
    </row>
    <row r="37" spans="1:2" x14ac:dyDescent="0.35">
      <c r="A37" t="s">
        <v>579</v>
      </c>
      <c r="B37" s="12" t="s">
        <v>580</v>
      </c>
    </row>
    <row r="38" spans="1:2" x14ac:dyDescent="0.35">
      <c r="A38" t="s">
        <v>581</v>
      </c>
      <c r="B38" s="12" t="s">
        <v>582</v>
      </c>
    </row>
    <row r="39" spans="1:2" x14ac:dyDescent="0.35">
      <c r="A39" t="s">
        <v>583</v>
      </c>
      <c r="B39" s="12" t="s">
        <v>584</v>
      </c>
    </row>
    <row r="40" spans="1:2" x14ac:dyDescent="0.35">
      <c r="A40" t="s">
        <v>585</v>
      </c>
      <c r="B40" s="12" t="s">
        <v>586</v>
      </c>
    </row>
    <row r="41" spans="1:2" x14ac:dyDescent="0.35">
      <c r="A41" t="s">
        <v>587</v>
      </c>
      <c r="B41" s="12" t="s">
        <v>588</v>
      </c>
    </row>
    <row r="42" spans="1:2" x14ac:dyDescent="0.35">
      <c r="A42" t="s">
        <v>589</v>
      </c>
      <c r="B42" s="12" t="s">
        <v>590</v>
      </c>
    </row>
    <row r="43" spans="1:2" x14ac:dyDescent="0.35">
      <c r="A43" t="s">
        <v>591</v>
      </c>
      <c r="B43" s="12" t="s">
        <v>592</v>
      </c>
    </row>
    <row r="44" spans="1:2" x14ac:dyDescent="0.35">
      <c r="A44" t="s">
        <v>593</v>
      </c>
      <c r="B44" s="12" t="s">
        <v>594</v>
      </c>
    </row>
    <row r="45" spans="1:2" x14ac:dyDescent="0.35">
      <c r="A45" t="s">
        <v>595</v>
      </c>
      <c r="B45" s="12" t="s">
        <v>596</v>
      </c>
    </row>
  </sheetData>
  <pageMargins left="0.7" right="0.7" top="0.75" bottom="0.75" header="0.3" footer="0.3"/>
  <pageSetup orientation="portrait" horizontalDpi="4294967293" verticalDpi="4294967293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D46D3-78A5-4222-9207-1EA316F7CF27}">
  <dimension ref="A1:E160"/>
  <sheetViews>
    <sheetView tabSelected="1" workbookViewId="0">
      <selection activeCell="D1" sqref="D1"/>
    </sheetView>
  </sheetViews>
  <sheetFormatPr defaultRowHeight="14.5" x14ac:dyDescent="0.35"/>
  <cols>
    <col min="1" max="1" width="12.81640625" customWidth="1"/>
    <col min="2" max="2" width="74.7265625" bestFit="1" customWidth="1"/>
    <col min="3" max="4" width="12" style="11" customWidth="1"/>
    <col min="5" max="5" width="20.81640625" style="11" customWidth="1"/>
  </cols>
  <sheetData>
    <row r="1" spans="1:5" ht="30" customHeight="1" x14ac:dyDescent="0.35">
      <c r="A1" t="s">
        <v>441</v>
      </c>
      <c r="B1" t="s">
        <v>440</v>
      </c>
      <c r="C1" s="11" t="s">
        <v>439</v>
      </c>
      <c r="D1" s="11" t="s">
        <v>438</v>
      </c>
      <c r="E1" s="10" t="s">
        <v>437</v>
      </c>
    </row>
    <row r="2" spans="1:5" x14ac:dyDescent="0.35">
      <c r="A2" t="s">
        <v>436</v>
      </c>
      <c r="B2" t="s">
        <v>435</v>
      </c>
      <c r="C2" s="11">
        <v>11</v>
      </c>
      <c r="D2" s="11">
        <v>295</v>
      </c>
      <c r="E2" s="11">
        <v>1.6000000000000001E-3</v>
      </c>
    </row>
    <row r="3" spans="1:5" x14ac:dyDescent="0.35">
      <c r="A3" t="s">
        <v>434</v>
      </c>
      <c r="B3" t="s">
        <v>433</v>
      </c>
      <c r="C3" s="11">
        <v>23</v>
      </c>
      <c r="D3" s="11">
        <v>1427</v>
      </c>
      <c r="E3" s="11">
        <v>1.6000000000000001E-3</v>
      </c>
    </row>
    <row r="4" spans="1:5" x14ac:dyDescent="0.35">
      <c r="A4" t="s">
        <v>432</v>
      </c>
      <c r="B4" t="s">
        <v>431</v>
      </c>
      <c r="C4" s="11">
        <v>11</v>
      </c>
      <c r="D4" s="11">
        <v>373</v>
      </c>
      <c r="E4" s="11">
        <v>2E-3</v>
      </c>
    </row>
    <row r="5" spans="1:5" x14ac:dyDescent="0.35">
      <c r="A5" t="s">
        <v>430</v>
      </c>
      <c r="B5" t="s">
        <v>429</v>
      </c>
      <c r="C5" s="11">
        <v>14</v>
      </c>
      <c r="D5" s="11">
        <v>576</v>
      </c>
      <c r="E5" s="11">
        <v>2E-3</v>
      </c>
    </row>
    <row r="6" spans="1:5" x14ac:dyDescent="0.35">
      <c r="A6" t="s">
        <v>428</v>
      </c>
      <c r="B6" t="s">
        <v>427</v>
      </c>
      <c r="C6" s="11">
        <v>23</v>
      </c>
      <c r="D6" s="11">
        <v>1553</v>
      </c>
      <c r="E6" s="11">
        <v>2E-3</v>
      </c>
    </row>
    <row r="7" spans="1:5" x14ac:dyDescent="0.35">
      <c r="A7" t="s">
        <v>426</v>
      </c>
      <c r="B7" t="s">
        <v>425</v>
      </c>
      <c r="C7" s="11">
        <v>15</v>
      </c>
      <c r="D7" s="11">
        <v>662</v>
      </c>
      <c r="E7" s="11">
        <v>2E-3</v>
      </c>
    </row>
    <row r="8" spans="1:5" x14ac:dyDescent="0.35">
      <c r="A8" t="s">
        <v>424</v>
      </c>
      <c r="B8" t="s">
        <v>423</v>
      </c>
      <c r="C8" s="11">
        <v>6</v>
      </c>
      <c r="D8" s="11">
        <v>69</v>
      </c>
      <c r="E8" s="11">
        <v>2E-3</v>
      </c>
    </row>
    <row r="9" spans="1:5" x14ac:dyDescent="0.35">
      <c r="A9" t="s">
        <v>422</v>
      </c>
      <c r="B9" t="s">
        <v>421</v>
      </c>
      <c r="C9" s="11">
        <v>8</v>
      </c>
      <c r="D9" s="11">
        <v>183</v>
      </c>
      <c r="E9" s="11">
        <v>2E-3</v>
      </c>
    </row>
    <row r="10" spans="1:5" x14ac:dyDescent="0.35">
      <c r="A10" t="s">
        <v>420</v>
      </c>
      <c r="B10" t="s">
        <v>419</v>
      </c>
      <c r="C10" s="11">
        <v>17</v>
      </c>
      <c r="D10" s="11">
        <v>896</v>
      </c>
      <c r="E10" s="11">
        <v>2E-3</v>
      </c>
    </row>
    <row r="11" spans="1:5" x14ac:dyDescent="0.35">
      <c r="A11" t="s">
        <v>418</v>
      </c>
      <c r="B11" t="s">
        <v>417</v>
      </c>
      <c r="C11" s="11">
        <v>4</v>
      </c>
      <c r="D11" s="11">
        <v>26</v>
      </c>
      <c r="E11" s="11">
        <v>4.4999999999999997E-3</v>
      </c>
    </row>
    <row r="12" spans="1:5" x14ac:dyDescent="0.35">
      <c r="A12" t="s">
        <v>416</v>
      </c>
      <c r="B12" t="s">
        <v>415</v>
      </c>
      <c r="C12" s="11">
        <v>16</v>
      </c>
      <c r="D12" s="11">
        <v>915</v>
      </c>
      <c r="E12" s="11">
        <v>5.0000000000000001E-3</v>
      </c>
    </row>
    <row r="13" spans="1:5" x14ac:dyDescent="0.35">
      <c r="A13" t="s">
        <v>414</v>
      </c>
      <c r="B13" t="s">
        <v>413</v>
      </c>
      <c r="C13" s="11">
        <v>17</v>
      </c>
      <c r="D13" s="11">
        <v>1011</v>
      </c>
      <c r="E13" s="11">
        <v>5.0000000000000001E-3</v>
      </c>
    </row>
    <row r="14" spans="1:5" x14ac:dyDescent="0.35">
      <c r="A14" t="s">
        <v>412</v>
      </c>
      <c r="B14" t="s">
        <v>411</v>
      </c>
      <c r="C14" s="11">
        <v>11</v>
      </c>
      <c r="D14" s="11">
        <v>455</v>
      </c>
      <c r="E14" s="11">
        <v>5.0000000000000001E-3</v>
      </c>
    </row>
    <row r="15" spans="1:5" x14ac:dyDescent="0.35">
      <c r="A15" t="s">
        <v>410</v>
      </c>
      <c r="B15" t="s">
        <v>409</v>
      </c>
      <c r="C15" s="11">
        <v>29</v>
      </c>
      <c r="D15" s="11">
        <v>2524</v>
      </c>
      <c r="E15" s="11">
        <v>5.0000000000000001E-3</v>
      </c>
    </row>
    <row r="16" spans="1:5" x14ac:dyDescent="0.35">
      <c r="A16" t="s">
        <v>408</v>
      </c>
      <c r="B16" t="s">
        <v>407</v>
      </c>
      <c r="C16" s="11">
        <v>8</v>
      </c>
      <c r="D16" s="11">
        <v>222</v>
      </c>
      <c r="E16" s="11">
        <v>5.0000000000000001E-3</v>
      </c>
    </row>
    <row r="17" spans="1:5" x14ac:dyDescent="0.35">
      <c r="A17" t="s">
        <v>406</v>
      </c>
      <c r="B17" t="s">
        <v>405</v>
      </c>
      <c r="C17" s="11">
        <v>4</v>
      </c>
      <c r="D17" s="11">
        <v>31</v>
      </c>
      <c r="E17" s="11">
        <v>5.0000000000000001E-3</v>
      </c>
    </row>
    <row r="18" spans="1:5" x14ac:dyDescent="0.35">
      <c r="A18" t="s">
        <v>404</v>
      </c>
      <c r="B18" t="s">
        <v>403</v>
      </c>
      <c r="C18" s="11">
        <v>6</v>
      </c>
      <c r="D18" s="11">
        <v>103</v>
      </c>
      <c r="E18" s="11">
        <v>5.0000000000000001E-3</v>
      </c>
    </row>
    <row r="19" spans="1:5" x14ac:dyDescent="0.35">
      <c r="A19" t="s">
        <v>402</v>
      </c>
      <c r="B19" t="s">
        <v>401</v>
      </c>
      <c r="C19" s="11">
        <v>14</v>
      </c>
      <c r="D19" s="11">
        <v>766</v>
      </c>
      <c r="E19" s="11">
        <v>6.8999999999999999E-3</v>
      </c>
    </row>
    <row r="20" spans="1:5" x14ac:dyDescent="0.35">
      <c r="A20" t="s">
        <v>400</v>
      </c>
      <c r="B20" t="s">
        <v>399</v>
      </c>
      <c r="C20" s="11">
        <v>4</v>
      </c>
      <c r="D20" s="11">
        <v>36</v>
      </c>
      <c r="E20" s="11">
        <v>7.1000000000000004E-3</v>
      </c>
    </row>
    <row r="21" spans="1:5" x14ac:dyDescent="0.35">
      <c r="A21" t="s">
        <v>398</v>
      </c>
      <c r="B21" t="s">
        <v>397</v>
      </c>
      <c r="C21" s="11">
        <v>4</v>
      </c>
      <c r="D21" s="11">
        <v>37</v>
      </c>
      <c r="E21" s="11">
        <v>7.1999999999999998E-3</v>
      </c>
    </row>
    <row r="22" spans="1:5" x14ac:dyDescent="0.35">
      <c r="A22" t="s">
        <v>396</v>
      </c>
      <c r="B22" t="s">
        <v>395</v>
      </c>
      <c r="C22" s="11">
        <v>3</v>
      </c>
      <c r="D22" s="11">
        <v>12</v>
      </c>
      <c r="E22" s="11">
        <v>7.1999999999999998E-3</v>
      </c>
    </row>
    <row r="23" spans="1:5" x14ac:dyDescent="0.35">
      <c r="A23" t="s">
        <v>394</v>
      </c>
      <c r="B23" t="s">
        <v>393</v>
      </c>
      <c r="C23" s="11">
        <v>33</v>
      </c>
      <c r="D23" s="11">
        <v>3267</v>
      </c>
      <c r="E23" s="11">
        <v>9.4000000000000004E-3</v>
      </c>
    </row>
    <row r="24" spans="1:5" x14ac:dyDescent="0.35">
      <c r="A24" t="s">
        <v>392</v>
      </c>
      <c r="B24" t="s">
        <v>391</v>
      </c>
      <c r="C24" s="11">
        <v>3</v>
      </c>
      <c r="D24" s="11">
        <v>14</v>
      </c>
      <c r="E24" s="11">
        <v>9.4000000000000004E-3</v>
      </c>
    </row>
    <row r="25" spans="1:5" x14ac:dyDescent="0.35">
      <c r="A25" t="s">
        <v>390</v>
      </c>
      <c r="B25" t="s">
        <v>389</v>
      </c>
      <c r="C25" s="11">
        <v>16</v>
      </c>
      <c r="D25" s="11">
        <v>1035</v>
      </c>
      <c r="E25" s="11">
        <v>1.0200000000000001E-2</v>
      </c>
    </row>
    <row r="26" spans="1:5" x14ac:dyDescent="0.35">
      <c r="A26" t="s">
        <v>388</v>
      </c>
      <c r="B26" t="s">
        <v>387</v>
      </c>
      <c r="C26" s="11">
        <v>22</v>
      </c>
      <c r="D26" s="11">
        <v>1779</v>
      </c>
      <c r="E26" s="11">
        <v>1.12E-2</v>
      </c>
    </row>
    <row r="27" spans="1:5" x14ac:dyDescent="0.35">
      <c r="A27" t="s">
        <v>386</v>
      </c>
      <c r="B27" t="s">
        <v>385</v>
      </c>
      <c r="C27" s="11">
        <v>33</v>
      </c>
      <c r="D27" s="11">
        <v>3327</v>
      </c>
      <c r="E27" s="11">
        <v>1.1299999999999999E-2</v>
      </c>
    </row>
    <row r="28" spans="1:5" x14ac:dyDescent="0.35">
      <c r="A28" t="s">
        <v>384</v>
      </c>
      <c r="B28" t="s">
        <v>383</v>
      </c>
      <c r="C28" s="11">
        <v>7</v>
      </c>
      <c r="D28" s="11">
        <v>208</v>
      </c>
      <c r="E28" s="11">
        <v>1.18E-2</v>
      </c>
    </row>
    <row r="29" spans="1:5" x14ac:dyDescent="0.35">
      <c r="A29" t="s">
        <v>382</v>
      </c>
      <c r="B29" t="s">
        <v>381</v>
      </c>
      <c r="C29" s="11">
        <v>18</v>
      </c>
      <c r="D29" s="11">
        <v>1299</v>
      </c>
      <c r="E29" s="11">
        <v>1.2E-2</v>
      </c>
    </row>
    <row r="30" spans="1:5" x14ac:dyDescent="0.35">
      <c r="A30" t="s">
        <v>380</v>
      </c>
      <c r="B30" t="s">
        <v>379</v>
      </c>
      <c r="C30" s="11">
        <v>5</v>
      </c>
      <c r="D30" s="11">
        <v>90</v>
      </c>
      <c r="E30" s="11">
        <v>1.2E-2</v>
      </c>
    </row>
    <row r="31" spans="1:5" x14ac:dyDescent="0.35">
      <c r="A31" t="s">
        <v>378</v>
      </c>
      <c r="B31" t="s">
        <v>377</v>
      </c>
      <c r="C31" s="11">
        <v>33</v>
      </c>
      <c r="D31" s="11">
        <v>3360</v>
      </c>
      <c r="E31" s="11">
        <v>1.21E-2</v>
      </c>
    </row>
    <row r="32" spans="1:5" x14ac:dyDescent="0.35">
      <c r="A32" t="s">
        <v>376</v>
      </c>
      <c r="B32" t="s">
        <v>375</v>
      </c>
      <c r="C32" s="11">
        <v>8</v>
      </c>
      <c r="D32" s="11">
        <v>291</v>
      </c>
      <c r="E32" s="11">
        <v>1.2800000000000001E-2</v>
      </c>
    </row>
    <row r="33" spans="1:5" x14ac:dyDescent="0.35">
      <c r="A33" t="s">
        <v>374</v>
      </c>
      <c r="B33" t="s">
        <v>373</v>
      </c>
      <c r="C33" s="11">
        <v>4</v>
      </c>
      <c r="D33" s="11">
        <v>49</v>
      </c>
      <c r="E33" s="11">
        <v>1.2800000000000001E-2</v>
      </c>
    </row>
    <row r="34" spans="1:5" x14ac:dyDescent="0.35">
      <c r="A34" t="s">
        <v>372</v>
      </c>
      <c r="B34" t="s">
        <v>371</v>
      </c>
      <c r="C34" s="11">
        <v>8</v>
      </c>
      <c r="D34" s="11">
        <v>289</v>
      </c>
      <c r="E34" s="11">
        <v>1.2800000000000001E-2</v>
      </c>
    </row>
    <row r="35" spans="1:5" x14ac:dyDescent="0.35">
      <c r="A35" t="s">
        <v>370</v>
      </c>
      <c r="B35" t="s">
        <v>369</v>
      </c>
      <c r="C35" s="11">
        <v>8</v>
      </c>
      <c r="D35" s="11">
        <v>297</v>
      </c>
      <c r="E35" s="11">
        <v>1.3299999999999999E-2</v>
      </c>
    </row>
    <row r="36" spans="1:5" x14ac:dyDescent="0.35">
      <c r="A36" t="s">
        <v>368</v>
      </c>
      <c r="B36" t="s">
        <v>367</v>
      </c>
      <c r="C36" s="11">
        <v>29</v>
      </c>
      <c r="D36" s="11">
        <v>2815</v>
      </c>
      <c r="E36" s="11">
        <v>1.3299999999999999E-2</v>
      </c>
    </row>
    <row r="37" spans="1:5" x14ac:dyDescent="0.35">
      <c r="A37" t="s">
        <v>366</v>
      </c>
      <c r="B37" t="s">
        <v>365</v>
      </c>
      <c r="C37" s="11">
        <v>6</v>
      </c>
      <c r="D37" s="11">
        <v>154</v>
      </c>
      <c r="E37" s="11">
        <v>1.3299999999999999E-2</v>
      </c>
    </row>
    <row r="38" spans="1:5" x14ac:dyDescent="0.35">
      <c r="A38" t="s">
        <v>364</v>
      </c>
      <c r="B38" t="s">
        <v>363</v>
      </c>
      <c r="C38" s="11">
        <v>28</v>
      </c>
      <c r="D38" s="11">
        <v>2672</v>
      </c>
      <c r="E38" s="11">
        <v>1.3299999999999999E-2</v>
      </c>
    </row>
    <row r="39" spans="1:5" x14ac:dyDescent="0.35">
      <c r="A39" t="s">
        <v>362</v>
      </c>
      <c r="B39" t="s">
        <v>361</v>
      </c>
      <c r="C39" s="11">
        <v>11</v>
      </c>
      <c r="D39" s="11">
        <v>568</v>
      </c>
      <c r="E39" s="11">
        <v>1.34E-2</v>
      </c>
    </row>
    <row r="40" spans="1:5" x14ac:dyDescent="0.35">
      <c r="A40" t="s">
        <v>360</v>
      </c>
      <c r="B40" t="s">
        <v>359</v>
      </c>
      <c r="C40" s="11">
        <v>6</v>
      </c>
      <c r="D40" s="11">
        <v>158</v>
      </c>
      <c r="E40" s="11">
        <v>1.35E-2</v>
      </c>
    </row>
    <row r="41" spans="1:5" x14ac:dyDescent="0.35">
      <c r="A41" t="s">
        <v>358</v>
      </c>
      <c r="B41" t="s">
        <v>357</v>
      </c>
      <c r="C41" s="11">
        <v>19</v>
      </c>
      <c r="D41" s="11">
        <v>1479</v>
      </c>
      <c r="E41" s="11">
        <v>1.35E-2</v>
      </c>
    </row>
    <row r="42" spans="1:5" x14ac:dyDescent="0.35">
      <c r="A42" t="s">
        <v>356</v>
      </c>
      <c r="B42" t="s">
        <v>355</v>
      </c>
      <c r="C42" s="11">
        <v>64</v>
      </c>
      <c r="D42" s="11">
        <v>8797</v>
      </c>
      <c r="E42" s="11">
        <v>1.35E-2</v>
      </c>
    </row>
    <row r="43" spans="1:5" x14ac:dyDescent="0.35">
      <c r="A43" t="s">
        <v>354</v>
      </c>
      <c r="B43" t="s">
        <v>353</v>
      </c>
      <c r="C43" s="11">
        <v>3</v>
      </c>
      <c r="D43" s="11">
        <v>20</v>
      </c>
      <c r="E43" s="11">
        <v>1.35E-2</v>
      </c>
    </row>
    <row r="44" spans="1:5" x14ac:dyDescent="0.35">
      <c r="A44" t="s">
        <v>352</v>
      </c>
      <c r="B44" t="s">
        <v>351</v>
      </c>
      <c r="C44" s="11">
        <v>6</v>
      </c>
      <c r="D44" s="11">
        <v>158</v>
      </c>
      <c r="E44" s="11">
        <v>1.35E-2</v>
      </c>
    </row>
    <row r="45" spans="1:5" x14ac:dyDescent="0.35">
      <c r="A45" t="s">
        <v>350</v>
      </c>
      <c r="B45" t="s">
        <v>349</v>
      </c>
      <c r="C45" s="11">
        <v>9</v>
      </c>
      <c r="D45" s="11">
        <v>388</v>
      </c>
      <c r="E45" s="11">
        <v>1.35E-2</v>
      </c>
    </row>
    <row r="46" spans="1:5" x14ac:dyDescent="0.35">
      <c r="A46" t="s">
        <v>348</v>
      </c>
      <c r="B46" t="s">
        <v>347</v>
      </c>
      <c r="C46" s="11">
        <v>10</v>
      </c>
      <c r="D46" s="11">
        <v>485</v>
      </c>
      <c r="E46" s="11">
        <v>1.41E-2</v>
      </c>
    </row>
    <row r="47" spans="1:5" x14ac:dyDescent="0.35">
      <c r="A47" t="s">
        <v>346</v>
      </c>
      <c r="B47" t="s">
        <v>345</v>
      </c>
      <c r="C47" s="11">
        <v>2</v>
      </c>
      <c r="D47" s="11">
        <v>3</v>
      </c>
      <c r="E47" s="11">
        <v>1.4500000000000001E-2</v>
      </c>
    </row>
    <row r="48" spans="1:5" x14ac:dyDescent="0.35">
      <c r="A48" t="s">
        <v>344</v>
      </c>
      <c r="B48" t="s">
        <v>343</v>
      </c>
      <c r="C48" s="11">
        <v>17</v>
      </c>
      <c r="D48" s="11">
        <v>1255</v>
      </c>
      <c r="E48" s="11">
        <v>1.4800000000000001E-2</v>
      </c>
    </row>
    <row r="49" spans="1:5" x14ac:dyDescent="0.35">
      <c r="A49" t="s">
        <v>342</v>
      </c>
      <c r="B49" t="s">
        <v>341</v>
      </c>
      <c r="C49" s="11">
        <v>17</v>
      </c>
      <c r="D49" s="11">
        <v>1258</v>
      </c>
      <c r="E49" s="11">
        <v>1.49E-2</v>
      </c>
    </row>
    <row r="50" spans="1:5" x14ac:dyDescent="0.35">
      <c r="A50" t="s">
        <v>340</v>
      </c>
      <c r="B50" t="s">
        <v>339</v>
      </c>
      <c r="C50" s="11">
        <v>30</v>
      </c>
      <c r="D50" s="11">
        <v>3033</v>
      </c>
      <c r="E50" s="11">
        <v>1.4999999999999999E-2</v>
      </c>
    </row>
    <row r="51" spans="1:5" x14ac:dyDescent="0.35">
      <c r="A51" t="s">
        <v>338</v>
      </c>
      <c r="B51" t="s">
        <v>337</v>
      </c>
      <c r="C51" s="11">
        <v>20</v>
      </c>
      <c r="D51" s="11">
        <v>1638</v>
      </c>
      <c r="E51" s="11">
        <v>1.4999999999999999E-2</v>
      </c>
    </row>
    <row r="52" spans="1:5" x14ac:dyDescent="0.35">
      <c r="A52" t="s">
        <v>336</v>
      </c>
      <c r="B52" t="s">
        <v>335</v>
      </c>
      <c r="C52" s="11">
        <v>21</v>
      </c>
      <c r="D52" s="11">
        <v>1770</v>
      </c>
      <c r="E52" s="11">
        <v>1.4999999999999999E-2</v>
      </c>
    </row>
    <row r="53" spans="1:5" x14ac:dyDescent="0.35">
      <c r="A53" t="s">
        <v>334</v>
      </c>
      <c r="B53" t="s">
        <v>333</v>
      </c>
      <c r="C53" s="11">
        <v>26</v>
      </c>
      <c r="D53" s="11">
        <v>2463</v>
      </c>
      <c r="E53" s="11">
        <v>1.5299999999999999E-2</v>
      </c>
    </row>
    <row r="54" spans="1:5" x14ac:dyDescent="0.35">
      <c r="A54" t="s">
        <v>332</v>
      </c>
      <c r="B54" t="s">
        <v>331</v>
      </c>
      <c r="C54" s="11">
        <v>8</v>
      </c>
      <c r="D54" s="11">
        <v>323</v>
      </c>
      <c r="E54" s="11">
        <v>1.54E-2</v>
      </c>
    </row>
    <row r="55" spans="1:5" x14ac:dyDescent="0.35">
      <c r="A55" t="s">
        <v>330</v>
      </c>
      <c r="B55" t="s">
        <v>329</v>
      </c>
      <c r="C55" s="11">
        <v>3</v>
      </c>
      <c r="D55" s="11">
        <v>23</v>
      </c>
      <c r="E55" s="11">
        <v>1.54E-2</v>
      </c>
    </row>
    <row r="56" spans="1:5" x14ac:dyDescent="0.35">
      <c r="A56" t="s">
        <v>328</v>
      </c>
      <c r="B56" t="s">
        <v>327</v>
      </c>
      <c r="C56" s="11">
        <v>3</v>
      </c>
      <c r="D56" s="11">
        <v>23</v>
      </c>
      <c r="E56" s="11">
        <v>1.54E-2</v>
      </c>
    </row>
    <row r="57" spans="1:5" x14ac:dyDescent="0.35">
      <c r="A57" t="s">
        <v>326</v>
      </c>
      <c r="B57" t="s">
        <v>325</v>
      </c>
      <c r="C57" s="11">
        <v>8</v>
      </c>
      <c r="D57" s="11">
        <v>324</v>
      </c>
      <c r="E57" s="11">
        <v>1.54E-2</v>
      </c>
    </row>
    <row r="58" spans="1:5" x14ac:dyDescent="0.35">
      <c r="A58" t="s">
        <v>324</v>
      </c>
      <c r="B58" t="s">
        <v>323</v>
      </c>
      <c r="C58" s="11">
        <v>16</v>
      </c>
      <c r="D58" s="11">
        <v>1160</v>
      </c>
      <c r="E58" s="11">
        <v>1.5800000000000002E-2</v>
      </c>
    </row>
    <row r="59" spans="1:5" x14ac:dyDescent="0.35">
      <c r="A59" t="s">
        <v>322</v>
      </c>
      <c r="B59" t="s">
        <v>321</v>
      </c>
      <c r="C59" s="11">
        <v>23</v>
      </c>
      <c r="D59" s="11">
        <v>2065</v>
      </c>
      <c r="E59" s="11">
        <v>1.5900000000000001E-2</v>
      </c>
    </row>
    <row r="60" spans="1:5" x14ac:dyDescent="0.35">
      <c r="A60" t="s">
        <v>320</v>
      </c>
      <c r="B60" t="s">
        <v>319</v>
      </c>
      <c r="C60" s="11">
        <v>2</v>
      </c>
      <c r="D60" s="11">
        <v>4</v>
      </c>
      <c r="E60" s="11">
        <v>1.72E-2</v>
      </c>
    </row>
    <row r="61" spans="1:5" x14ac:dyDescent="0.35">
      <c r="A61" t="s">
        <v>318</v>
      </c>
      <c r="B61" t="s">
        <v>317</v>
      </c>
      <c r="C61" s="11">
        <v>9</v>
      </c>
      <c r="D61" s="11">
        <v>424</v>
      </c>
      <c r="E61" s="11">
        <v>1.72E-2</v>
      </c>
    </row>
    <row r="62" spans="1:5" x14ac:dyDescent="0.35">
      <c r="A62" t="s">
        <v>316</v>
      </c>
      <c r="B62" t="s">
        <v>315</v>
      </c>
      <c r="C62" s="11">
        <v>18</v>
      </c>
      <c r="D62" s="11">
        <v>1425</v>
      </c>
      <c r="E62" s="11">
        <v>1.72E-2</v>
      </c>
    </row>
    <row r="63" spans="1:5" x14ac:dyDescent="0.35">
      <c r="A63" t="s">
        <v>314</v>
      </c>
      <c r="B63" t="s">
        <v>313</v>
      </c>
      <c r="C63" s="11">
        <v>2</v>
      </c>
      <c r="D63" s="11">
        <v>4</v>
      </c>
      <c r="E63" s="11">
        <v>1.72E-2</v>
      </c>
    </row>
    <row r="64" spans="1:5" x14ac:dyDescent="0.35">
      <c r="A64" t="s">
        <v>312</v>
      </c>
      <c r="B64" t="s">
        <v>311</v>
      </c>
      <c r="C64" s="11">
        <v>24</v>
      </c>
      <c r="D64" s="11">
        <v>2219</v>
      </c>
      <c r="E64" s="11">
        <v>1.72E-2</v>
      </c>
    </row>
    <row r="65" spans="1:5" x14ac:dyDescent="0.35">
      <c r="A65" t="s">
        <v>310</v>
      </c>
      <c r="B65" t="s">
        <v>309</v>
      </c>
      <c r="C65" s="11">
        <v>49</v>
      </c>
      <c r="D65" s="11">
        <v>6212</v>
      </c>
      <c r="E65" s="11">
        <v>1.7899999999999999E-2</v>
      </c>
    </row>
    <row r="66" spans="1:5" x14ac:dyDescent="0.35">
      <c r="A66" t="s">
        <v>308</v>
      </c>
      <c r="B66" t="s">
        <v>307</v>
      </c>
      <c r="C66" s="11">
        <v>9</v>
      </c>
      <c r="D66" s="11">
        <v>431</v>
      </c>
      <c r="E66" s="11">
        <v>1.84E-2</v>
      </c>
    </row>
    <row r="67" spans="1:5" x14ac:dyDescent="0.35">
      <c r="A67" t="s">
        <v>306</v>
      </c>
      <c r="B67" t="s">
        <v>305</v>
      </c>
      <c r="C67" s="11">
        <v>21</v>
      </c>
      <c r="D67" s="11">
        <v>1857</v>
      </c>
      <c r="E67" s="11">
        <v>2.1299999999999999E-2</v>
      </c>
    </row>
    <row r="68" spans="1:5" x14ac:dyDescent="0.35">
      <c r="A68" t="s">
        <v>304</v>
      </c>
      <c r="B68" t="s">
        <v>303</v>
      </c>
      <c r="C68" s="11">
        <v>26</v>
      </c>
      <c r="D68" s="11">
        <v>2558</v>
      </c>
      <c r="E68" s="11">
        <v>2.1299999999999999E-2</v>
      </c>
    </row>
    <row r="69" spans="1:5" x14ac:dyDescent="0.35">
      <c r="A69" t="s">
        <v>302</v>
      </c>
      <c r="B69" t="s">
        <v>301</v>
      </c>
      <c r="C69" s="11">
        <v>9</v>
      </c>
      <c r="D69" s="11">
        <v>441</v>
      </c>
      <c r="E69" s="11">
        <v>2.1299999999999999E-2</v>
      </c>
    </row>
    <row r="70" spans="1:5" x14ac:dyDescent="0.35">
      <c r="A70" t="s">
        <v>300</v>
      </c>
      <c r="B70" t="s">
        <v>299</v>
      </c>
      <c r="C70" s="11">
        <v>20</v>
      </c>
      <c r="D70" s="11">
        <v>1732</v>
      </c>
      <c r="E70" s="11">
        <v>2.2100000000000002E-2</v>
      </c>
    </row>
    <row r="71" spans="1:5" x14ac:dyDescent="0.35">
      <c r="A71" t="s">
        <v>298</v>
      </c>
      <c r="B71" t="s">
        <v>297</v>
      </c>
      <c r="C71" s="11">
        <v>3</v>
      </c>
      <c r="D71" s="11">
        <v>29</v>
      </c>
      <c r="E71" s="11">
        <v>2.2100000000000002E-2</v>
      </c>
    </row>
    <row r="72" spans="1:5" x14ac:dyDescent="0.35">
      <c r="A72" t="s">
        <v>296</v>
      </c>
      <c r="B72" t="s">
        <v>295</v>
      </c>
      <c r="C72" s="11">
        <v>17</v>
      </c>
      <c r="D72" s="11">
        <v>1348</v>
      </c>
      <c r="E72" s="11">
        <v>2.2499999999999999E-2</v>
      </c>
    </row>
    <row r="73" spans="1:5" x14ac:dyDescent="0.35">
      <c r="A73" t="s">
        <v>294</v>
      </c>
      <c r="B73" t="s">
        <v>293</v>
      </c>
      <c r="C73" s="11">
        <v>18</v>
      </c>
      <c r="D73" s="11">
        <v>1483</v>
      </c>
      <c r="E73" s="11">
        <v>2.3400000000000001E-2</v>
      </c>
    </row>
    <row r="74" spans="1:5" x14ac:dyDescent="0.35">
      <c r="A74" t="s">
        <v>292</v>
      </c>
      <c r="B74" t="s">
        <v>291</v>
      </c>
      <c r="C74" s="11">
        <v>14</v>
      </c>
      <c r="D74" s="11">
        <v>988</v>
      </c>
      <c r="E74" s="11">
        <v>2.3400000000000001E-2</v>
      </c>
    </row>
    <row r="75" spans="1:5" x14ac:dyDescent="0.35">
      <c r="A75" t="s">
        <v>290</v>
      </c>
      <c r="B75" t="s">
        <v>289</v>
      </c>
      <c r="C75" s="11">
        <v>13</v>
      </c>
      <c r="D75" s="11">
        <v>876</v>
      </c>
      <c r="E75" s="11">
        <v>2.3699999999999999E-2</v>
      </c>
    </row>
    <row r="76" spans="1:5" x14ac:dyDescent="0.35">
      <c r="A76" t="s">
        <v>288</v>
      </c>
      <c r="B76" t="s">
        <v>287</v>
      </c>
      <c r="C76" s="11">
        <v>18</v>
      </c>
      <c r="D76" s="11">
        <v>1491</v>
      </c>
      <c r="E76" s="11">
        <v>2.41E-2</v>
      </c>
    </row>
    <row r="77" spans="1:5" x14ac:dyDescent="0.35">
      <c r="A77" t="s">
        <v>286</v>
      </c>
      <c r="B77" t="s">
        <v>285</v>
      </c>
      <c r="C77" s="11">
        <v>14</v>
      </c>
      <c r="D77" s="11">
        <v>995</v>
      </c>
      <c r="E77" s="11">
        <v>2.41E-2</v>
      </c>
    </row>
    <row r="78" spans="1:5" x14ac:dyDescent="0.35">
      <c r="A78" t="s">
        <v>284</v>
      </c>
      <c r="B78" t="s">
        <v>283</v>
      </c>
      <c r="C78" s="11">
        <v>4</v>
      </c>
      <c r="D78" s="11">
        <v>74</v>
      </c>
      <c r="E78" s="11">
        <v>2.4199999999999999E-2</v>
      </c>
    </row>
    <row r="79" spans="1:5" x14ac:dyDescent="0.35">
      <c r="A79" t="s">
        <v>282</v>
      </c>
      <c r="B79" t="s">
        <v>281</v>
      </c>
      <c r="C79" s="11">
        <v>5</v>
      </c>
      <c r="D79" s="11">
        <v>133</v>
      </c>
      <c r="E79" s="11">
        <v>2.4400000000000002E-2</v>
      </c>
    </row>
    <row r="80" spans="1:5" x14ac:dyDescent="0.35">
      <c r="A80" t="s">
        <v>280</v>
      </c>
      <c r="B80" t="s">
        <v>279</v>
      </c>
      <c r="C80" s="11">
        <v>18</v>
      </c>
      <c r="D80" s="11">
        <v>1501</v>
      </c>
      <c r="E80" s="11">
        <v>2.4400000000000002E-2</v>
      </c>
    </row>
    <row r="81" spans="1:5" x14ac:dyDescent="0.35">
      <c r="A81" t="s">
        <v>278</v>
      </c>
      <c r="B81" t="s">
        <v>277</v>
      </c>
      <c r="C81" s="11">
        <v>27</v>
      </c>
      <c r="D81" s="11">
        <v>2762</v>
      </c>
      <c r="E81" s="11">
        <v>2.4500000000000001E-2</v>
      </c>
    </row>
    <row r="82" spans="1:5" x14ac:dyDescent="0.35">
      <c r="A82" t="s">
        <v>276</v>
      </c>
      <c r="B82" t="s">
        <v>275</v>
      </c>
      <c r="C82" s="11">
        <v>36</v>
      </c>
      <c r="D82" s="11">
        <v>4153</v>
      </c>
      <c r="E82" s="11">
        <v>2.4500000000000001E-2</v>
      </c>
    </row>
    <row r="83" spans="1:5" x14ac:dyDescent="0.35">
      <c r="A83" t="s">
        <v>274</v>
      </c>
      <c r="B83" t="s">
        <v>273</v>
      </c>
      <c r="C83" s="11">
        <v>7</v>
      </c>
      <c r="D83" s="11">
        <v>288</v>
      </c>
      <c r="E83" s="11">
        <v>2.5399999999999999E-2</v>
      </c>
    </row>
    <row r="84" spans="1:5" x14ac:dyDescent="0.35">
      <c r="A84" t="s">
        <v>272</v>
      </c>
      <c r="B84" t="s">
        <v>271</v>
      </c>
      <c r="C84" s="11">
        <v>13</v>
      </c>
      <c r="D84" s="11">
        <v>900</v>
      </c>
      <c r="E84" s="11">
        <v>2.5399999999999999E-2</v>
      </c>
    </row>
    <row r="85" spans="1:5" x14ac:dyDescent="0.35">
      <c r="A85" t="s">
        <v>270</v>
      </c>
      <c r="B85" t="s">
        <v>269</v>
      </c>
      <c r="C85" s="11">
        <v>57</v>
      </c>
      <c r="D85" s="11">
        <v>7824</v>
      </c>
      <c r="E85" s="11">
        <v>2.5399999999999999E-2</v>
      </c>
    </row>
    <row r="86" spans="1:5" x14ac:dyDescent="0.35">
      <c r="A86" t="s">
        <v>268</v>
      </c>
      <c r="B86" t="s">
        <v>267</v>
      </c>
      <c r="C86" s="11">
        <v>9</v>
      </c>
      <c r="D86" s="11">
        <v>467</v>
      </c>
      <c r="E86" s="11">
        <v>2.5399999999999999E-2</v>
      </c>
    </row>
    <row r="87" spans="1:5" x14ac:dyDescent="0.35">
      <c r="A87" t="s">
        <v>266</v>
      </c>
      <c r="B87" t="s">
        <v>265</v>
      </c>
      <c r="C87" s="11">
        <v>18</v>
      </c>
      <c r="D87" s="11">
        <v>1514</v>
      </c>
      <c r="E87" s="11">
        <v>2.5399999999999999E-2</v>
      </c>
    </row>
    <row r="88" spans="1:5" x14ac:dyDescent="0.35">
      <c r="A88" t="s">
        <v>264</v>
      </c>
      <c r="B88" t="s">
        <v>263</v>
      </c>
      <c r="C88" s="11">
        <v>5</v>
      </c>
      <c r="D88" s="11">
        <v>137</v>
      </c>
      <c r="E88" s="11">
        <v>2.5399999999999999E-2</v>
      </c>
    </row>
    <row r="89" spans="1:5" x14ac:dyDescent="0.35">
      <c r="A89" t="s">
        <v>262</v>
      </c>
      <c r="B89" t="s">
        <v>261</v>
      </c>
      <c r="C89" s="11">
        <v>4</v>
      </c>
      <c r="D89" s="11">
        <v>77</v>
      </c>
      <c r="E89" s="11">
        <v>2.5399999999999999E-2</v>
      </c>
    </row>
    <row r="90" spans="1:5" x14ac:dyDescent="0.35">
      <c r="A90" t="s">
        <v>260</v>
      </c>
      <c r="B90" t="s">
        <v>259</v>
      </c>
      <c r="C90" s="11">
        <v>7</v>
      </c>
      <c r="D90" s="11">
        <v>287</v>
      </c>
      <c r="E90" s="11">
        <v>2.5399999999999999E-2</v>
      </c>
    </row>
    <row r="91" spans="1:5" x14ac:dyDescent="0.35">
      <c r="A91" t="s">
        <v>258</v>
      </c>
      <c r="B91" t="s">
        <v>257</v>
      </c>
      <c r="C91" s="11">
        <v>66</v>
      </c>
      <c r="D91" s="11">
        <v>9569</v>
      </c>
      <c r="E91" s="11">
        <v>2.5999999999999999E-2</v>
      </c>
    </row>
    <row r="92" spans="1:5" x14ac:dyDescent="0.35">
      <c r="A92" t="s">
        <v>256</v>
      </c>
      <c r="B92" t="s">
        <v>255</v>
      </c>
      <c r="C92" s="11">
        <v>7</v>
      </c>
      <c r="D92" s="11">
        <v>293</v>
      </c>
      <c r="E92" s="11">
        <v>2.5999999999999999E-2</v>
      </c>
    </row>
    <row r="93" spans="1:5" x14ac:dyDescent="0.35">
      <c r="A93" t="s">
        <v>254</v>
      </c>
      <c r="B93" t="s">
        <v>253</v>
      </c>
      <c r="C93" s="11">
        <v>2</v>
      </c>
      <c r="D93" s="11">
        <v>7</v>
      </c>
      <c r="E93" s="11">
        <v>2.5999999999999999E-2</v>
      </c>
    </row>
    <row r="94" spans="1:5" x14ac:dyDescent="0.35">
      <c r="A94" t="s">
        <v>252</v>
      </c>
      <c r="B94" t="s">
        <v>251</v>
      </c>
      <c r="C94" s="11">
        <v>3</v>
      </c>
      <c r="D94" s="11">
        <v>34</v>
      </c>
      <c r="E94" s="11">
        <v>2.5999999999999999E-2</v>
      </c>
    </row>
    <row r="95" spans="1:5" x14ac:dyDescent="0.35">
      <c r="A95" t="s">
        <v>250</v>
      </c>
      <c r="B95" t="s">
        <v>249</v>
      </c>
      <c r="C95" s="11">
        <v>34</v>
      </c>
      <c r="D95" s="11">
        <v>3882</v>
      </c>
      <c r="E95" s="11">
        <v>2.5999999999999999E-2</v>
      </c>
    </row>
    <row r="96" spans="1:5" x14ac:dyDescent="0.35">
      <c r="A96" t="s">
        <v>248</v>
      </c>
      <c r="B96" t="s">
        <v>247</v>
      </c>
      <c r="C96" s="11">
        <v>2</v>
      </c>
      <c r="D96" s="11">
        <v>7</v>
      </c>
      <c r="E96" s="11">
        <v>2.5999999999999999E-2</v>
      </c>
    </row>
    <row r="97" spans="1:5" x14ac:dyDescent="0.35">
      <c r="A97" t="s">
        <v>246</v>
      </c>
      <c r="B97" t="s">
        <v>245</v>
      </c>
      <c r="C97" s="11">
        <v>10</v>
      </c>
      <c r="D97" s="11">
        <v>577</v>
      </c>
      <c r="E97" s="11">
        <v>2.5999999999999999E-2</v>
      </c>
    </row>
    <row r="98" spans="1:5" x14ac:dyDescent="0.35">
      <c r="A98" t="s">
        <v>244</v>
      </c>
      <c r="B98" t="s">
        <v>243</v>
      </c>
      <c r="C98" s="11">
        <v>3</v>
      </c>
      <c r="D98" s="11">
        <v>35</v>
      </c>
      <c r="E98" s="11">
        <v>2.6100000000000002E-2</v>
      </c>
    </row>
    <row r="99" spans="1:5" x14ac:dyDescent="0.35">
      <c r="A99" t="s">
        <v>242</v>
      </c>
      <c r="B99" t="s">
        <v>241</v>
      </c>
      <c r="C99" s="11">
        <v>3</v>
      </c>
      <c r="D99" s="11">
        <v>36</v>
      </c>
      <c r="E99" s="11">
        <v>2.7699999999999999E-2</v>
      </c>
    </row>
    <row r="100" spans="1:5" x14ac:dyDescent="0.35">
      <c r="A100" t="s">
        <v>240</v>
      </c>
      <c r="B100" t="s">
        <v>239</v>
      </c>
      <c r="C100" s="11">
        <v>4</v>
      </c>
      <c r="D100" s="11">
        <v>83</v>
      </c>
      <c r="E100" s="11">
        <v>2.7699999999999999E-2</v>
      </c>
    </row>
    <row r="101" spans="1:5" x14ac:dyDescent="0.35">
      <c r="A101" t="s">
        <v>238</v>
      </c>
      <c r="B101" t="s">
        <v>237</v>
      </c>
      <c r="C101" s="11">
        <v>4</v>
      </c>
      <c r="D101" s="11">
        <v>83</v>
      </c>
      <c r="E101" s="11">
        <v>2.7699999999999999E-2</v>
      </c>
    </row>
    <row r="102" spans="1:5" x14ac:dyDescent="0.35">
      <c r="A102" t="s">
        <v>236</v>
      </c>
      <c r="B102" t="s">
        <v>235</v>
      </c>
      <c r="C102" s="11">
        <v>39</v>
      </c>
      <c r="D102" s="11">
        <v>4738</v>
      </c>
      <c r="E102" s="11">
        <v>2.9000000000000001E-2</v>
      </c>
    </row>
    <row r="103" spans="1:5" x14ac:dyDescent="0.35">
      <c r="A103" t="s">
        <v>234</v>
      </c>
      <c r="B103" t="s">
        <v>233</v>
      </c>
      <c r="C103" s="11">
        <v>2</v>
      </c>
      <c r="D103" s="11">
        <v>8</v>
      </c>
      <c r="E103" s="11">
        <v>2.9000000000000001E-2</v>
      </c>
    </row>
    <row r="104" spans="1:5" x14ac:dyDescent="0.35">
      <c r="A104" t="s">
        <v>232</v>
      </c>
      <c r="B104" t="s">
        <v>231</v>
      </c>
      <c r="C104" s="11">
        <v>7</v>
      </c>
      <c r="D104" s="11">
        <v>303</v>
      </c>
      <c r="E104" s="11">
        <v>2.9000000000000001E-2</v>
      </c>
    </row>
    <row r="105" spans="1:5" x14ac:dyDescent="0.35">
      <c r="A105" t="s">
        <v>230</v>
      </c>
      <c r="B105" t="s">
        <v>229</v>
      </c>
      <c r="C105" s="11">
        <v>3</v>
      </c>
      <c r="D105" s="11">
        <v>38</v>
      </c>
      <c r="E105" s="11">
        <v>2.9399999999999999E-2</v>
      </c>
    </row>
    <row r="106" spans="1:5" x14ac:dyDescent="0.35">
      <c r="A106" t="s">
        <v>228</v>
      </c>
      <c r="B106" t="s">
        <v>227</v>
      </c>
      <c r="C106" s="11">
        <v>11</v>
      </c>
      <c r="D106" s="11">
        <v>708</v>
      </c>
      <c r="E106" s="11">
        <v>2.9399999999999999E-2</v>
      </c>
    </row>
    <row r="107" spans="1:5" x14ac:dyDescent="0.35">
      <c r="A107" t="s">
        <v>226</v>
      </c>
      <c r="B107" t="s">
        <v>225</v>
      </c>
      <c r="C107" s="11">
        <v>3</v>
      </c>
      <c r="D107" s="11">
        <v>38</v>
      </c>
      <c r="E107" s="11">
        <v>2.9399999999999999E-2</v>
      </c>
    </row>
    <row r="108" spans="1:5" x14ac:dyDescent="0.35">
      <c r="A108" t="s">
        <v>224</v>
      </c>
      <c r="B108" t="s">
        <v>223</v>
      </c>
      <c r="C108" s="11">
        <v>4</v>
      </c>
      <c r="D108" s="11">
        <v>86</v>
      </c>
      <c r="E108" s="11">
        <v>2.9399999999999999E-2</v>
      </c>
    </row>
    <row r="109" spans="1:5" x14ac:dyDescent="0.35">
      <c r="A109" t="s">
        <v>222</v>
      </c>
      <c r="B109" t="s">
        <v>221</v>
      </c>
      <c r="C109" s="11">
        <v>12</v>
      </c>
      <c r="D109" s="11">
        <v>825</v>
      </c>
      <c r="E109" s="11">
        <v>3.0099999999999998E-2</v>
      </c>
    </row>
    <row r="110" spans="1:5" x14ac:dyDescent="0.35">
      <c r="A110" t="s">
        <v>220</v>
      </c>
      <c r="B110" t="s">
        <v>219</v>
      </c>
      <c r="C110" s="11">
        <v>4</v>
      </c>
      <c r="D110" s="11">
        <v>88</v>
      </c>
      <c r="E110" s="11">
        <v>3.0599999999999999E-2</v>
      </c>
    </row>
    <row r="111" spans="1:5" x14ac:dyDescent="0.35">
      <c r="A111" t="s">
        <v>218</v>
      </c>
      <c r="B111" t="s">
        <v>217</v>
      </c>
      <c r="C111" s="11">
        <v>3</v>
      </c>
      <c r="D111" s="11">
        <v>41</v>
      </c>
      <c r="E111" s="11">
        <v>3.4000000000000002E-2</v>
      </c>
    </row>
    <row r="112" spans="1:5" x14ac:dyDescent="0.35">
      <c r="A112" t="s">
        <v>216</v>
      </c>
      <c r="B112" t="s">
        <v>215</v>
      </c>
      <c r="C112" s="11">
        <v>10</v>
      </c>
      <c r="D112" s="11">
        <v>618</v>
      </c>
      <c r="E112" s="11">
        <v>3.4000000000000002E-2</v>
      </c>
    </row>
    <row r="113" spans="1:5" x14ac:dyDescent="0.35">
      <c r="A113" t="s">
        <v>214</v>
      </c>
      <c r="B113" t="s">
        <v>213</v>
      </c>
      <c r="C113" s="11">
        <v>11</v>
      </c>
      <c r="D113" s="11">
        <v>732</v>
      </c>
      <c r="E113" s="11">
        <v>3.49E-2</v>
      </c>
    </row>
    <row r="114" spans="1:5" x14ac:dyDescent="0.35">
      <c r="A114" t="s">
        <v>212</v>
      </c>
      <c r="B114" t="s">
        <v>211</v>
      </c>
      <c r="C114" s="11">
        <v>23</v>
      </c>
      <c r="D114" s="11">
        <v>2307</v>
      </c>
      <c r="E114" s="11">
        <v>3.49E-2</v>
      </c>
    </row>
    <row r="115" spans="1:5" x14ac:dyDescent="0.35">
      <c r="A115" t="s">
        <v>210</v>
      </c>
      <c r="B115" t="s">
        <v>209</v>
      </c>
      <c r="C115" s="11">
        <v>5</v>
      </c>
      <c r="D115" s="11">
        <v>159</v>
      </c>
      <c r="E115" s="11">
        <v>3.49E-2</v>
      </c>
    </row>
    <row r="116" spans="1:5" x14ac:dyDescent="0.35">
      <c r="A116" t="s">
        <v>208</v>
      </c>
      <c r="B116" t="s">
        <v>207</v>
      </c>
      <c r="C116" s="11">
        <v>36</v>
      </c>
      <c r="D116" s="11">
        <v>4337</v>
      </c>
      <c r="E116" s="11">
        <v>3.56E-2</v>
      </c>
    </row>
    <row r="117" spans="1:5" x14ac:dyDescent="0.35">
      <c r="A117" t="s">
        <v>206</v>
      </c>
      <c r="B117" t="s">
        <v>205</v>
      </c>
      <c r="C117" s="11">
        <v>2</v>
      </c>
      <c r="D117" s="11">
        <v>10</v>
      </c>
      <c r="E117" s="11">
        <v>3.56E-2</v>
      </c>
    </row>
    <row r="118" spans="1:5" x14ac:dyDescent="0.35">
      <c r="A118" t="s">
        <v>204</v>
      </c>
      <c r="B118" t="s">
        <v>203</v>
      </c>
      <c r="C118" s="11">
        <v>4</v>
      </c>
      <c r="D118" s="11">
        <v>94</v>
      </c>
      <c r="E118" s="11">
        <v>3.56E-2</v>
      </c>
    </row>
    <row r="119" spans="1:5" x14ac:dyDescent="0.35">
      <c r="A119" t="s">
        <v>202</v>
      </c>
      <c r="B119" t="s">
        <v>201</v>
      </c>
      <c r="C119" s="11">
        <v>4</v>
      </c>
      <c r="D119" s="11">
        <v>94</v>
      </c>
      <c r="E119" s="11">
        <v>3.56E-2</v>
      </c>
    </row>
    <row r="120" spans="1:5" x14ac:dyDescent="0.35">
      <c r="A120" t="s">
        <v>200</v>
      </c>
      <c r="B120" t="s">
        <v>199</v>
      </c>
      <c r="C120" s="11">
        <v>5</v>
      </c>
      <c r="D120" s="11">
        <v>162</v>
      </c>
      <c r="E120" s="11">
        <v>3.5799999999999998E-2</v>
      </c>
    </row>
    <row r="121" spans="1:5" x14ac:dyDescent="0.35">
      <c r="A121" t="s">
        <v>198</v>
      </c>
      <c r="B121" t="s">
        <v>197</v>
      </c>
      <c r="C121" s="11">
        <v>16</v>
      </c>
      <c r="D121" s="11">
        <v>1353</v>
      </c>
      <c r="E121" s="11">
        <v>3.5799999999999998E-2</v>
      </c>
    </row>
    <row r="122" spans="1:5" x14ac:dyDescent="0.35">
      <c r="A122" t="s">
        <v>196</v>
      </c>
      <c r="B122" t="s">
        <v>195</v>
      </c>
      <c r="C122" s="11">
        <v>4</v>
      </c>
      <c r="D122" s="11">
        <v>96</v>
      </c>
      <c r="E122" s="11">
        <v>3.6299999999999999E-2</v>
      </c>
    </row>
    <row r="123" spans="1:5" x14ac:dyDescent="0.35">
      <c r="A123" t="s">
        <v>194</v>
      </c>
      <c r="B123" t="s">
        <v>193</v>
      </c>
      <c r="C123" s="11">
        <v>3</v>
      </c>
      <c r="D123" s="11">
        <v>44</v>
      </c>
      <c r="E123" s="11">
        <v>3.6400000000000002E-2</v>
      </c>
    </row>
    <row r="124" spans="1:5" x14ac:dyDescent="0.35">
      <c r="A124" t="s">
        <v>192</v>
      </c>
      <c r="B124" t="s">
        <v>191</v>
      </c>
      <c r="C124" s="11">
        <v>17</v>
      </c>
      <c r="D124" s="11">
        <v>1493</v>
      </c>
      <c r="E124" s="11">
        <v>3.6499999999999998E-2</v>
      </c>
    </row>
    <row r="125" spans="1:5" x14ac:dyDescent="0.35">
      <c r="A125" t="s">
        <v>190</v>
      </c>
      <c r="B125" t="s">
        <v>189</v>
      </c>
      <c r="C125" s="11">
        <v>14</v>
      </c>
      <c r="D125" s="11">
        <v>1106</v>
      </c>
      <c r="E125" s="11">
        <v>3.6499999999999998E-2</v>
      </c>
    </row>
    <row r="126" spans="1:5" x14ac:dyDescent="0.35">
      <c r="A126" t="s">
        <v>188</v>
      </c>
      <c r="B126" t="s">
        <v>187</v>
      </c>
      <c r="C126" s="11">
        <v>11</v>
      </c>
      <c r="D126" s="11">
        <v>749</v>
      </c>
      <c r="E126" s="11">
        <v>3.6900000000000002E-2</v>
      </c>
    </row>
    <row r="127" spans="1:5" x14ac:dyDescent="0.35">
      <c r="A127" t="s">
        <v>186</v>
      </c>
      <c r="B127" t="s">
        <v>185</v>
      </c>
      <c r="C127" s="11">
        <v>7</v>
      </c>
      <c r="D127" s="11">
        <v>332</v>
      </c>
      <c r="E127" s="11">
        <v>3.6900000000000002E-2</v>
      </c>
    </row>
    <row r="128" spans="1:5" x14ac:dyDescent="0.35">
      <c r="A128" t="s">
        <v>184</v>
      </c>
      <c r="B128" t="s">
        <v>183</v>
      </c>
      <c r="C128" s="11">
        <v>2</v>
      </c>
      <c r="D128" s="11">
        <v>11</v>
      </c>
      <c r="E128" s="11">
        <v>3.7699999999999997E-2</v>
      </c>
    </row>
    <row r="129" spans="1:5" x14ac:dyDescent="0.35">
      <c r="A129" t="s">
        <v>182</v>
      </c>
      <c r="B129" t="s">
        <v>181</v>
      </c>
      <c r="C129" s="11">
        <v>2</v>
      </c>
      <c r="D129" s="11">
        <v>11</v>
      </c>
      <c r="E129" s="11">
        <v>3.7699999999999997E-2</v>
      </c>
    </row>
    <row r="130" spans="1:5" x14ac:dyDescent="0.35">
      <c r="A130" t="s">
        <v>180</v>
      </c>
      <c r="B130" t="s">
        <v>179</v>
      </c>
      <c r="C130" s="11">
        <v>23</v>
      </c>
      <c r="D130" s="11">
        <v>2343</v>
      </c>
      <c r="E130" s="11">
        <v>3.7699999999999997E-2</v>
      </c>
    </row>
    <row r="131" spans="1:5" x14ac:dyDescent="0.35">
      <c r="A131" t="s">
        <v>178</v>
      </c>
      <c r="B131" t="s">
        <v>177</v>
      </c>
      <c r="C131" s="11">
        <v>11</v>
      </c>
      <c r="D131" s="11">
        <v>753</v>
      </c>
      <c r="E131" s="11">
        <v>3.7699999999999997E-2</v>
      </c>
    </row>
    <row r="132" spans="1:5" x14ac:dyDescent="0.35">
      <c r="A132" t="s">
        <v>176</v>
      </c>
      <c r="B132" t="s">
        <v>175</v>
      </c>
      <c r="C132" s="11">
        <v>7</v>
      </c>
      <c r="D132" s="11">
        <v>335</v>
      </c>
      <c r="E132" s="11">
        <v>3.7699999999999997E-2</v>
      </c>
    </row>
    <row r="133" spans="1:5" x14ac:dyDescent="0.35">
      <c r="A133" t="s">
        <v>174</v>
      </c>
      <c r="B133" t="s">
        <v>173</v>
      </c>
      <c r="C133" s="11">
        <v>16</v>
      </c>
      <c r="D133" s="11">
        <v>1370</v>
      </c>
      <c r="E133" s="11">
        <v>3.7699999999999997E-2</v>
      </c>
    </row>
    <row r="134" spans="1:5" x14ac:dyDescent="0.35">
      <c r="A134" t="s">
        <v>172</v>
      </c>
      <c r="B134" t="s">
        <v>171</v>
      </c>
      <c r="C134" s="11">
        <v>3</v>
      </c>
      <c r="D134" s="11">
        <v>46</v>
      </c>
      <c r="E134" s="11">
        <v>3.7900000000000003E-2</v>
      </c>
    </row>
    <row r="135" spans="1:5" x14ac:dyDescent="0.35">
      <c r="A135" t="s">
        <v>170</v>
      </c>
      <c r="B135" t="s">
        <v>169</v>
      </c>
      <c r="C135" s="11">
        <v>4</v>
      </c>
      <c r="D135" s="11">
        <v>100</v>
      </c>
      <c r="E135" s="11">
        <v>3.7900000000000003E-2</v>
      </c>
    </row>
    <row r="136" spans="1:5" x14ac:dyDescent="0.35">
      <c r="A136" t="s">
        <v>168</v>
      </c>
      <c r="B136" t="s">
        <v>167</v>
      </c>
      <c r="C136" s="11">
        <v>12</v>
      </c>
      <c r="D136" s="11">
        <v>873</v>
      </c>
      <c r="E136" s="11">
        <v>3.7900000000000003E-2</v>
      </c>
    </row>
    <row r="137" spans="1:5" x14ac:dyDescent="0.35">
      <c r="A137" t="s">
        <v>166</v>
      </c>
      <c r="B137" t="s">
        <v>165</v>
      </c>
      <c r="C137" s="11">
        <v>5</v>
      </c>
      <c r="D137" s="11">
        <v>169</v>
      </c>
      <c r="E137" s="11">
        <v>3.7999999999999999E-2</v>
      </c>
    </row>
    <row r="138" spans="1:5" x14ac:dyDescent="0.35">
      <c r="A138" t="s">
        <v>164</v>
      </c>
      <c r="B138" t="s">
        <v>163</v>
      </c>
      <c r="C138" s="11">
        <v>2</v>
      </c>
      <c r="D138" s="11">
        <v>12</v>
      </c>
      <c r="E138" s="11">
        <v>4.1200000000000001E-2</v>
      </c>
    </row>
    <row r="139" spans="1:5" x14ac:dyDescent="0.35">
      <c r="A139" t="s">
        <v>162</v>
      </c>
      <c r="B139" t="s">
        <v>161</v>
      </c>
      <c r="C139" s="11">
        <v>2</v>
      </c>
      <c r="D139" s="11">
        <v>12</v>
      </c>
      <c r="E139" s="11">
        <v>4.1200000000000001E-2</v>
      </c>
    </row>
    <row r="140" spans="1:5" x14ac:dyDescent="0.35">
      <c r="A140" t="s">
        <v>160</v>
      </c>
      <c r="B140" t="s">
        <v>159</v>
      </c>
      <c r="C140" s="11">
        <v>2</v>
      </c>
      <c r="D140" s="11">
        <v>12</v>
      </c>
      <c r="E140" s="11">
        <v>4.1200000000000001E-2</v>
      </c>
    </row>
    <row r="141" spans="1:5" x14ac:dyDescent="0.35">
      <c r="A141" t="s">
        <v>158</v>
      </c>
      <c r="B141" t="s">
        <v>157</v>
      </c>
      <c r="C141" s="11">
        <v>6</v>
      </c>
      <c r="D141" s="11">
        <v>255</v>
      </c>
      <c r="E141" s="11">
        <v>4.1700000000000001E-2</v>
      </c>
    </row>
    <row r="142" spans="1:5" x14ac:dyDescent="0.35">
      <c r="A142" t="s">
        <v>156</v>
      </c>
      <c r="B142" t="s">
        <v>155</v>
      </c>
      <c r="C142" s="11">
        <v>30</v>
      </c>
      <c r="D142" s="11">
        <v>3457</v>
      </c>
      <c r="E142" s="11">
        <v>4.3700000000000003E-2</v>
      </c>
    </row>
    <row r="143" spans="1:5" x14ac:dyDescent="0.35">
      <c r="A143" t="s">
        <v>154</v>
      </c>
      <c r="B143" t="s">
        <v>153</v>
      </c>
      <c r="C143" s="11">
        <v>5</v>
      </c>
      <c r="D143" s="11">
        <v>176</v>
      </c>
      <c r="E143" s="11">
        <v>4.3700000000000003E-2</v>
      </c>
    </row>
    <row r="144" spans="1:5" x14ac:dyDescent="0.35">
      <c r="A144" t="s">
        <v>152</v>
      </c>
      <c r="B144" t="s">
        <v>151</v>
      </c>
      <c r="C144" s="11">
        <v>10</v>
      </c>
      <c r="D144" s="11">
        <v>663</v>
      </c>
      <c r="E144" s="11">
        <v>4.3999999999999997E-2</v>
      </c>
    </row>
    <row r="145" spans="1:5" x14ac:dyDescent="0.35">
      <c r="A145" t="s">
        <v>150</v>
      </c>
      <c r="B145" t="s">
        <v>149</v>
      </c>
      <c r="C145" s="11">
        <v>35</v>
      </c>
      <c r="D145" s="11">
        <v>4266</v>
      </c>
      <c r="E145" s="11">
        <v>4.3999999999999997E-2</v>
      </c>
    </row>
    <row r="146" spans="1:5" x14ac:dyDescent="0.35">
      <c r="A146" t="s">
        <v>148</v>
      </c>
      <c r="B146" t="s">
        <v>147</v>
      </c>
      <c r="C146" s="11">
        <v>12</v>
      </c>
      <c r="D146" s="11">
        <v>901</v>
      </c>
      <c r="E146" s="11">
        <v>4.4999999999999998E-2</v>
      </c>
    </row>
    <row r="147" spans="1:5" x14ac:dyDescent="0.35">
      <c r="A147" t="s">
        <v>146</v>
      </c>
      <c r="B147" t="s">
        <v>145</v>
      </c>
      <c r="C147" s="11">
        <v>4</v>
      </c>
      <c r="D147" s="11">
        <v>107</v>
      </c>
      <c r="E147" s="11">
        <v>4.4999999999999998E-2</v>
      </c>
    </row>
    <row r="148" spans="1:5" x14ac:dyDescent="0.35">
      <c r="A148" t="s">
        <v>144</v>
      </c>
      <c r="B148" t="s">
        <v>143</v>
      </c>
      <c r="C148" s="11">
        <v>20</v>
      </c>
      <c r="D148" s="11">
        <v>1966</v>
      </c>
      <c r="E148" s="11">
        <v>4.5199999999999997E-2</v>
      </c>
    </row>
    <row r="149" spans="1:5" x14ac:dyDescent="0.35">
      <c r="A149" t="s">
        <v>142</v>
      </c>
      <c r="B149" t="s">
        <v>141</v>
      </c>
      <c r="C149" s="11">
        <v>40</v>
      </c>
      <c r="D149" s="11">
        <v>5126</v>
      </c>
      <c r="E149" s="11">
        <v>4.5199999999999997E-2</v>
      </c>
    </row>
    <row r="150" spans="1:5" x14ac:dyDescent="0.35">
      <c r="A150" t="s">
        <v>140</v>
      </c>
      <c r="B150" t="s">
        <v>139</v>
      </c>
      <c r="C150" s="11">
        <v>7</v>
      </c>
      <c r="D150" s="11">
        <v>357</v>
      </c>
      <c r="E150" s="11">
        <v>4.5199999999999997E-2</v>
      </c>
    </row>
    <row r="151" spans="1:5" x14ac:dyDescent="0.35">
      <c r="A151" t="s">
        <v>138</v>
      </c>
      <c r="B151" t="s">
        <v>137</v>
      </c>
      <c r="C151" s="11">
        <v>24</v>
      </c>
      <c r="D151" s="11">
        <v>2556</v>
      </c>
      <c r="E151" s="11">
        <v>4.5199999999999997E-2</v>
      </c>
    </row>
    <row r="152" spans="1:5" x14ac:dyDescent="0.35">
      <c r="A152" t="s">
        <v>136</v>
      </c>
      <c r="B152" t="s">
        <v>135</v>
      </c>
      <c r="C152" s="11">
        <v>9</v>
      </c>
      <c r="D152" s="11">
        <v>562</v>
      </c>
      <c r="E152" s="11">
        <v>4.5199999999999997E-2</v>
      </c>
    </row>
    <row r="153" spans="1:5" x14ac:dyDescent="0.35">
      <c r="A153" t="s">
        <v>134</v>
      </c>
      <c r="B153" t="s">
        <v>133</v>
      </c>
      <c r="C153" s="11">
        <v>39</v>
      </c>
      <c r="D153" s="11">
        <v>4953</v>
      </c>
      <c r="E153" s="11">
        <v>4.5199999999999997E-2</v>
      </c>
    </row>
    <row r="154" spans="1:5" x14ac:dyDescent="0.35">
      <c r="A154" t="s">
        <v>132</v>
      </c>
      <c r="B154" t="s">
        <v>131</v>
      </c>
      <c r="C154" s="11">
        <v>36</v>
      </c>
      <c r="D154" s="11">
        <v>4454</v>
      </c>
      <c r="E154" s="11">
        <v>4.5199999999999997E-2</v>
      </c>
    </row>
    <row r="155" spans="1:5" x14ac:dyDescent="0.35">
      <c r="A155" t="s">
        <v>130</v>
      </c>
      <c r="B155" t="s">
        <v>129</v>
      </c>
      <c r="C155" s="11">
        <v>69</v>
      </c>
      <c r="D155" s="11">
        <v>10484</v>
      </c>
      <c r="E155" s="11">
        <v>4.5199999999999997E-2</v>
      </c>
    </row>
    <row r="156" spans="1:5" x14ac:dyDescent="0.35">
      <c r="A156" t="s">
        <v>128</v>
      </c>
      <c r="B156" t="s">
        <v>127</v>
      </c>
      <c r="C156" s="11">
        <v>7</v>
      </c>
      <c r="D156" s="11">
        <v>356</v>
      </c>
      <c r="E156" s="11">
        <v>4.5199999999999997E-2</v>
      </c>
    </row>
    <row r="157" spans="1:5" x14ac:dyDescent="0.35">
      <c r="A157" t="s">
        <v>126</v>
      </c>
      <c r="B157" t="s">
        <v>125</v>
      </c>
      <c r="C157" s="11">
        <v>3</v>
      </c>
      <c r="D157" s="11">
        <v>51</v>
      </c>
      <c r="E157" s="11">
        <v>4.5199999999999997E-2</v>
      </c>
    </row>
    <row r="158" spans="1:5" x14ac:dyDescent="0.35">
      <c r="A158" t="s">
        <v>124</v>
      </c>
      <c r="B158" t="s">
        <v>123</v>
      </c>
      <c r="C158" s="11">
        <v>10</v>
      </c>
      <c r="D158" s="11">
        <v>676</v>
      </c>
      <c r="E158" s="11">
        <v>4.5499999999999999E-2</v>
      </c>
    </row>
    <row r="159" spans="1:5" x14ac:dyDescent="0.35">
      <c r="A159" t="s">
        <v>122</v>
      </c>
      <c r="B159" t="s">
        <v>121</v>
      </c>
      <c r="C159" s="11">
        <v>16</v>
      </c>
      <c r="D159" s="11">
        <v>1424</v>
      </c>
      <c r="E159" s="11">
        <v>4.5499999999999999E-2</v>
      </c>
    </row>
    <row r="160" spans="1:5" x14ac:dyDescent="0.35">
      <c r="A160" t="s">
        <v>120</v>
      </c>
      <c r="B160" t="s">
        <v>119</v>
      </c>
      <c r="C160" s="11">
        <v>8</v>
      </c>
      <c r="D160" s="11">
        <v>465</v>
      </c>
      <c r="E160" s="11">
        <v>4.8899999999999999E-2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2A958DEDC2D5C4DB9775EE4566BB966" ma:contentTypeVersion="11" ma:contentTypeDescription="Create a new document." ma:contentTypeScope="" ma:versionID="3857ae688e7dcda3c63b83f2cbdc1bd4">
  <xsd:schema xmlns:xsd="http://www.w3.org/2001/XMLSchema" xmlns:xs="http://www.w3.org/2001/XMLSchema" xmlns:p="http://schemas.microsoft.com/office/2006/metadata/properties" xmlns:ns3="4152e4b0-9273-4eb3-9219-cbfd475533bd" xmlns:ns4="471cef36-82b7-4951-946c-7d484f1f0794" targetNamespace="http://schemas.microsoft.com/office/2006/metadata/properties" ma:root="true" ma:fieldsID="d1d7ecb58aa51e2b76c971a80f95cdc7" ns3:_="" ns4:_="">
    <xsd:import namespace="4152e4b0-9273-4eb3-9219-cbfd475533bd"/>
    <xsd:import namespace="471cef36-82b7-4951-946c-7d484f1f079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EventHashCode" minOccurs="0"/>
                <xsd:element ref="ns4:MediaServiceGeneration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52e4b0-9273-4eb3-9219-cbfd475533b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1cef36-82b7-4951-946c-7d484f1f07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0B39735-7379-4C7E-8150-ACF0BEB81BA0}">
  <ds:schemaRefs>
    <ds:schemaRef ds:uri="http://purl.org/dc/elements/1.1/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471cef36-82b7-4951-946c-7d484f1f0794"/>
    <ds:schemaRef ds:uri="4152e4b0-9273-4eb3-9219-cbfd475533bd"/>
  </ds:schemaRefs>
</ds:datastoreItem>
</file>

<file path=customXml/itemProps2.xml><?xml version="1.0" encoding="utf-8"?>
<ds:datastoreItem xmlns:ds="http://schemas.openxmlformats.org/officeDocument/2006/customXml" ds:itemID="{84E9882F-913E-4321-8176-AFB2508FA33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152e4b0-9273-4eb3-9219-cbfd475533bd"/>
    <ds:schemaRef ds:uri="471cef36-82b7-4951-946c-7d484f1f07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058C57C-FB41-4A9C-900A-5C1FEAC5018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di</dc:creator>
  <cp:lastModifiedBy>Megan Bond</cp:lastModifiedBy>
  <dcterms:created xsi:type="dcterms:W3CDTF">2019-08-09T16:25:39Z</dcterms:created>
  <dcterms:modified xsi:type="dcterms:W3CDTF">2021-06-04T09:0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2A958DEDC2D5C4DB9775EE4566BB966</vt:lpwstr>
  </property>
</Properties>
</file>